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lme\Desktop\TranscriptomicsAndVolumetricPub\Publication\Draft 1\"/>
    </mc:Choice>
  </mc:AlternateContent>
  <xr:revisionPtr revIDLastSave="0" documentId="13_ncr:40009_{AB28F0CC-0FD3-4B43-99E0-923E6F5C25C9}" xr6:coauthVersionLast="47" xr6:coauthVersionMax="47" xr10:uidLastSave="{00000000-0000-0000-0000-000000000000}"/>
  <bookViews>
    <workbookView xWindow="10470" yWindow="495" windowWidth="17445" windowHeight="14730"/>
  </bookViews>
  <sheets>
    <sheet name="EcKinaseBLAST" sheetId="1" r:id="rId1"/>
  </sheets>
  <calcPr calcId="0"/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</calcChain>
</file>

<file path=xl/sharedStrings.xml><?xml version="1.0" encoding="utf-8"?>
<sst xmlns="http://schemas.openxmlformats.org/spreadsheetml/2006/main" count="210" uniqueCount="118">
  <si>
    <t>Description</t>
  </si>
  <si>
    <t>Scientific Name</t>
  </si>
  <si>
    <t>Max Score</t>
  </si>
  <si>
    <t>Total Score</t>
  </si>
  <si>
    <t>Query Cover</t>
  </si>
  <si>
    <t>E value</t>
  </si>
  <si>
    <t xml:space="preserve">Accession  </t>
  </si>
  <si>
    <t>AAEL012685-PA [Aedes aegypti]</t>
  </si>
  <si>
    <t>Aedes aegypti</t>
  </si>
  <si>
    <t>uncharacterized protein LOC5576654 [Aedes aegypti]</t>
  </si>
  <si>
    <t>uncharacterized protein LOC109418299 [Aedes albopictus]</t>
  </si>
  <si>
    <t>Aedes albopictus</t>
  </si>
  <si>
    <t>uncharacterized protein LOC109428077 [Aedes albopictus]</t>
  </si>
  <si>
    <t>uncharacterized protein LOC6053930 [Culex quinquefasciatus]</t>
  </si>
  <si>
    <t>Culex quinquefasciatus</t>
  </si>
  <si>
    <t>conserved hypothetical protein [Culex quinquefasciatus]</t>
  </si>
  <si>
    <t>uncharacterized protein LOC120424051 [Culex pipiens pallens]</t>
  </si>
  <si>
    <t>Culex pipiens pallens</t>
  </si>
  <si>
    <t>uncharacterized protein LOC120424023 [Culex pipiens pallens]</t>
  </si>
  <si>
    <t>Juvenile hormone-inducible protein [Culex quinquefasciatus]</t>
  </si>
  <si>
    <t>uncharacterized protein LOC5576656 [Aedes aegypti]</t>
  </si>
  <si>
    <t>uncharacterized protein LOC109418292 [Aedes albopictus]</t>
  </si>
  <si>
    <t>uncharacterized protein LOC109428070 [Aedes albopictus]</t>
  </si>
  <si>
    <t>hypothetical protein RP20_CCG006580 [Aedes albopictus]</t>
  </si>
  <si>
    <t>uncharacterized protein LOC5576651 [Aedes aegypti]</t>
  </si>
  <si>
    <t>uncharacterized protein LOC6053931 [Culex quinquefasciatus]</t>
  </si>
  <si>
    <t>uncharacterized protein LOC120424030 [Culex pipiens pallens]</t>
  </si>
  <si>
    <t>uncharacterized protein LOC109418293 [Aedes albopictus]</t>
  </si>
  <si>
    <t>uncharacterized protein LOC109418295 [Aedes albopictus]</t>
  </si>
  <si>
    <t>hypothetical protein RP20_CCG006581 [Aedes albopictus]</t>
  </si>
  <si>
    <t>uncharacterized oxidoreductase dhs-27-like [Anopheles merus]</t>
  </si>
  <si>
    <t>Anopheles merus</t>
  </si>
  <si>
    <t>uncharacterized protein LOC5576652 [Aedes aegypti]</t>
  </si>
  <si>
    <t>hypothetical protein RP20_CCG009353 [Aedes albopictus]</t>
  </si>
  <si>
    <t>uncharacterized protein LOC109428073 [Aedes albopictus]</t>
  </si>
  <si>
    <t>uncharacterized protein LOC120952440 [Anopheles coluzzii]</t>
  </si>
  <si>
    <t>Anopheles coluzzii</t>
  </si>
  <si>
    <t>AGAP013124-PA [Anopheles gambiae str. PEST]</t>
  </si>
  <si>
    <t>Anopheles gambiae str. PEST</t>
  </si>
  <si>
    <t>uncharacterized protein LOC120893966 [Anopheles arabiensis]</t>
  </si>
  <si>
    <t>Anopheles arabiensis</t>
  </si>
  <si>
    <t>uncharacterized protein LOC109428071 [Aedes albopictus]</t>
  </si>
  <si>
    <t>AAEL002373-PA [Aedes aegypti]</t>
  </si>
  <si>
    <t>uncharacterized protein LOC120424040 [Culex pipiens pallens]</t>
  </si>
  <si>
    <t>uncharacterized protein LOC118460780 [Anopheles albimanus]</t>
  </si>
  <si>
    <t>Anopheles albimanus</t>
  </si>
  <si>
    <t>uncharacterized protein LOC5574467 [Aedes aegypti]</t>
  </si>
  <si>
    <t>uncharacterized protein LOC120423494 [Culex pipiens pallens]</t>
  </si>
  <si>
    <t>uncharacterized protein LOC118505675 [Anopheles stephensi]</t>
  </si>
  <si>
    <t>Anopheles stephensi</t>
  </si>
  <si>
    <t>uncharacterized protein LOC6053933 [Culex quinquefasciatus]</t>
  </si>
  <si>
    <t>Juvenile hormone-inducible protein [Anopheles darlingi]</t>
  </si>
  <si>
    <t>Anopheles darlingi</t>
  </si>
  <si>
    <t>AGAP013124-PA-like protein [Anopheles sinensis]</t>
  </si>
  <si>
    <t>Anopheles sinensis</t>
  </si>
  <si>
    <t>uncharacterized protein LOC120952441 [Anopheles coluzzii]</t>
  </si>
  <si>
    <t>AGAP001552-PA [Anopheles gambiae str. PEST]</t>
  </si>
  <si>
    <t>uncharacterized protein LOC6044718 [Culex quinquefasciatus]</t>
  </si>
  <si>
    <t>uncharacterized protein LOC120416154 [Culex pipiens pallens]</t>
  </si>
  <si>
    <t>AGAP012996-PA [Anopheles gambiae str. PEST]</t>
  </si>
  <si>
    <t>uncharacterized protein LOC121589598 [Anopheles merus]</t>
  </si>
  <si>
    <t>uncharacterized oxidoreductase dhs-27-like [Anopheles stephensi]</t>
  </si>
  <si>
    <t>uncharacterized protein LOC109419737 [Aedes albopictus]</t>
  </si>
  <si>
    <t>uncharacterized protein LOC120951509 [Anopheles coluzzii]</t>
  </si>
  <si>
    <t>uncharacterized protein LOC120893968 [Anopheles arabiensis]</t>
  </si>
  <si>
    <t>uncharacterized protein LOC121589599 [Anopheles merus]</t>
  </si>
  <si>
    <t>hypothetical protein PVAND_006019 [Polypedilum vanderplanki]</t>
  </si>
  <si>
    <t>Polypedilum vanderplanki</t>
  </si>
  <si>
    <t>uncharacterized protein LOC120896461 [Anopheles arabiensis]</t>
  </si>
  <si>
    <t>AAEL001833-PA [Aedes aegypti]</t>
  </si>
  <si>
    <t>uncharacterized protein LOC5572468 [Aedes aegypti]</t>
  </si>
  <si>
    <t>hypothetical protein ZHAS_00008763 [Anopheles sinensis]</t>
  </si>
  <si>
    <t>uncharacterized protein LOC118460782 [Anopheles albimanus]</t>
  </si>
  <si>
    <t>hypothetical protein PVAND_006018 [Polypedilum vanderplanki]</t>
  </si>
  <si>
    <t>uncharacterized protein LOC6035773 [Culex quinquefasciatus]</t>
  </si>
  <si>
    <t>uncharacterized protein LOC120417671 [Culex pipiens pallens]</t>
  </si>
  <si>
    <t>uncharacterized protein LOC6047997 [Culex quinquefasciatus]</t>
  </si>
  <si>
    <t>uncharacterized protein LOC118505678 [Anopheles stephensi]</t>
  </si>
  <si>
    <t>uncharacterized protein LOC120412465 [Culex pipiens pallens]</t>
  </si>
  <si>
    <t>uncharacterized protein LOC118460784 [Anopheles albimanus]</t>
  </si>
  <si>
    <t>uncharacterized protein LOC119085637 isoform X2 [Bradysia coprophila]</t>
  </si>
  <si>
    <t>Bradysia coprophila</t>
  </si>
  <si>
    <t>uncharacterized protein LOC119085637 isoform X1 [Bradysia coprophila]</t>
  </si>
  <si>
    <t>uncharacterized protein LOC119085637 isoform X3 [Bradysia coprophila]</t>
  </si>
  <si>
    <t>AGAP013239-PA [Anopheles gambiae str. PEST]</t>
  </si>
  <si>
    <t>uncharacterized protein LOC120893969 [Anopheles arabiensis]</t>
  </si>
  <si>
    <t>AGAP013450-PA [Anopheles gambiae str. PEST]</t>
  </si>
  <si>
    <t>uncharacterized protein LOC120951518 [Anopheles coluzzii]</t>
  </si>
  <si>
    <t>uncharacterized oxidoreductase dhs-27-like [Bradysia coprophila]</t>
  </si>
  <si>
    <t>uncharacterized protein LOC120417683 isoform X2 [Culex pipiens pallens]</t>
  </si>
  <si>
    <t>uncharacterized protein LOC120417683 isoform X1 [Culex pipiens pallens]</t>
  </si>
  <si>
    <t>CLUMA_CG007678, isoform A [Clunio marinus]</t>
  </si>
  <si>
    <t>Clunio marinus</t>
  </si>
  <si>
    <t>uncharacterized protein LOC118505679 [Anopheles stephensi]</t>
  </si>
  <si>
    <t>uncharacterized protein LOC119085750 [Bradysia coprophila]</t>
  </si>
  <si>
    <t>uncharacterized protein LOC5569079 [Aedes aegypti]</t>
  </si>
  <si>
    <t>uncharacterized protein LOC5576655 [Aedes aegypti]</t>
  </si>
  <si>
    <t>AAEL012694-PA [Aedes aegypti]</t>
  </si>
  <si>
    <t>uncharacterized protein LOC6053909 isoform X2 [Culex quinquefasciatus]</t>
  </si>
  <si>
    <t>uncharacterized protein LOC6053909 isoform X1 [Culex quinquefasciatus]</t>
  </si>
  <si>
    <t>uncharacterized protein LOC121589811 [Anopheles merus]</t>
  </si>
  <si>
    <t>uncharacterized protein LOC118505680 [Anopheles stephensi]</t>
  </si>
  <si>
    <t>uncharacterized protein LOC109421658 [Aedes albopictus]</t>
  </si>
  <si>
    <t>hypothetical protein RP20_CCG001259 [Aedes albopictus]</t>
  </si>
  <si>
    <t>uncharacterized protein LOC109402235 [Aedes albopictus]</t>
  </si>
  <si>
    <t>uncharacterized protein LOC109418298 [Aedes albopictus]</t>
  </si>
  <si>
    <t>LOW QUALITY PROTEIN: uncharacterized protein LOC109428075 [Aedes albopictus]</t>
  </si>
  <si>
    <t>uncharacterized protein LOC115262078 [Aedes albopictus]</t>
  </si>
  <si>
    <t>uncharacterized protein LOC113376659 [Ctenocephalides felis]</t>
  </si>
  <si>
    <t>Ctenocephalides felis</t>
  </si>
  <si>
    <t>hypothetical protein RP20_CCG006579 [Aedes albopictus]</t>
  </si>
  <si>
    <t>uncharacterized protein LOC109418300 [Aedes albopictus]</t>
  </si>
  <si>
    <t>hypothetical protein PVAND_001481 [Polypedilum vanderplanki]</t>
  </si>
  <si>
    <t>hypothetical protein PVAND_001482 [Polypedilum vanderplanki]</t>
  </si>
  <si>
    <t>uncharacterized protein LOC5576661 [Aedes aegypti]</t>
  </si>
  <si>
    <t xml:space="preserve">		</t>
  </si>
  <si>
    <t>Accession Length</t>
  </si>
  <si>
    <t>Percent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9" fontId="0" fillId="0" borderId="0" xfId="0" applyNumberFormat="1"/>
    <xf numFmtId="11" fontId="0" fillId="0" borderId="0" xfId="0" applyNumberForma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tabSelected="1" topLeftCell="B1" workbookViewId="0">
      <selection activeCell="I2" sqref="I2"/>
    </sheetView>
  </sheetViews>
  <sheetFormatPr defaultRowHeight="15" x14ac:dyDescent="0.25"/>
  <cols>
    <col min="1" max="1" width="75.42578125" bestFit="1" customWidth="1"/>
    <col min="2" max="2" width="27" bestFit="1" customWidth="1"/>
    <col min="3" max="3" width="10" bestFit="1" customWidth="1"/>
    <col min="4" max="4" width="10.7109375" bestFit="1" customWidth="1"/>
    <col min="5" max="5" width="12" bestFit="1" customWidth="1"/>
    <col min="6" max="6" width="9.5703125" customWidth="1"/>
    <col min="7" max="7" width="15.42578125" bestFit="1" customWidth="1"/>
    <col min="8" max="8" width="16.28515625" bestFit="1" customWidth="1"/>
    <col min="9" max="9" width="15" bestFit="1" customWidth="1"/>
  </cols>
  <sheetData>
    <row r="1" spans="1:9" x14ac:dyDescent="0.2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117</v>
      </c>
      <c r="H1" s="4" t="s">
        <v>116</v>
      </c>
      <c r="I1" s="4" t="s">
        <v>6</v>
      </c>
    </row>
    <row r="2" spans="1:9" x14ac:dyDescent="0.25">
      <c r="A2" t="s">
        <v>7</v>
      </c>
      <c r="B2" t="s">
        <v>8</v>
      </c>
      <c r="C2">
        <v>919</v>
      </c>
      <c r="D2">
        <v>919</v>
      </c>
      <c r="E2" s="1">
        <v>1</v>
      </c>
      <c r="F2">
        <v>0</v>
      </c>
      <c r="G2">
        <v>100</v>
      </c>
      <c r="H2">
        <v>443</v>
      </c>
      <c r="I2" t="str">
        <f>HYPERLINK("https://www.ncbi.nlm.nih.gov/protein/EAT35125.1?report=genbank&amp;log$=prottop&amp;blast_rank=1&amp;RID=8087X84T013","EAT35125.1")</f>
        <v>EAT35125.1</v>
      </c>
    </row>
    <row r="3" spans="1:9" x14ac:dyDescent="0.25">
      <c r="A3" t="s">
        <v>9</v>
      </c>
      <c r="B3" t="s">
        <v>8</v>
      </c>
      <c r="C3">
        <v>851</v>
      </c>
      <c r="D3">
        <v>851</v>
      </c>
      <c r="E3" s="1">
        <v>0.92</v>
      </c>
      <c r="F3">
        <v>0</v>
      </c>
      <c r="G3">
        <v>100</v>
      </c>
      <c r="H3">
        <v>411</v>
      </c>
      <c r="I3" t="str">
        <f>HYPERLINK("https://www.ncbi.nlm.nih.gov/protein/XP_021705495.1?report=genbank&amp;log$=prottop&amp;blast_rank=2&amp;RID=8087X84T013","XP_021705495.1")</f>
        <v>XP_021705495.1</v>
      </c>
    </row>
    <row r="4" spans="1:9" x14ac:dyDescent="0.25">
      <c r="A4" t="s">
        <v>10</v>
      </c>
      <c r="B4" t="s">
        <v>11</v>
      </c>
      <c r="C4">
        <v>769</v>
      </c>
      <c r="D4">
        <v>769</v>
      </c>
      <c r="E4" s="1">
        <v>0.92</v>
      </c>
      <c r="F4">
        <v>0</v>
      </c>
      <c r="G4">
        <v>88.56</v>
      </c>
      <c r="H4">
        <v>411</v>
      </c>
      <c r="I4" t="str">
        <f>HYPERLINK("https://www.ncbi.nlm.nih.gov/protein/XP_019548007.2?report=genbank&amp;log$=prottop&amp;blast_rank=3&amp;RID=8087X84T013","XP_019548007.2")</f>
        <v>XP_019548007.2</v>
      </c>
    </row>
    <row r="5" spans="1:9" x14ac:dyDescent="0.25">
      <c r="A5" t="s">
        <v>12</v>
      </c>
      <c r="B5" t="s">
        <v>11</v>
      </c>
      <c r="C5">
        <v>768</v>
      </c>
      <c r="D5">
        <v>768</v>
      </c>
      <c r="E5" s="1">
        <v>0.92</v>
      </c>
      <c r="F5">
        <v>0</v>
      </c>
      <c r="G5">
        <v>88.56</v>
      </c>
      <c r="H5">
        <v>411</v>
      </c>
      <c r="I5" t="str">
        <f>HYPERLINK("https://www.ncbi.nlm.nih.gov/protein/XP_019559296.2?report=genbank&amp;log$=prottop&amp;blast_rank=4&amp;RID=8087X84T013","XP_019559296.2")</f>
        <v>XP_019559296.2</v>
      </c>
    </row>
    <row r="6" spans="1:9" x14ac:dyDescent="0.25">
      <c r="A6" t="s">
        <v>13</v>
      </c>
      <c r="B6" t="s">
        <v>14</v>
      </c>
      <c r="C6">
        <v>531</v>
      </c>
      <c r="D6">
        <v>531</v>
      </c>
      <c r="E6" s="1">
        <v>0.9</v>
      </c>
      <c r="F6">
        <v>0</v>
      </c>
      <c r="G6">
        <v>61.6</v>
      </c>
      <c r="H6">
        <v>404</v>
      </c>
      <c r="I6" t="str">
        <f>HYPERLINK("https://www.ncbi.nlm.nih.gov/protein/XP_001869933.2?report=genbank&amp;log$=prottop&amp;blast_rank=5&amp;RID=8087X84T013","XP_001869933.2")</f>
        <v>XP_001869933.2</v>
      </c>
    </row>
    <row r="7" spans="1:9" x14ac:dyDescent="0.25">
      <c r="A7" t="s">
        <v>15</v>
      </c>
      <c r="B7" t="s">
        <v>14</v>
      </c>
      <c r="C7">
        <v>523</v>
      </c>
      <c r="D7">
        <v>523</v>
      </c>
      <c r="E7" s="1">
        <v>0.9</v>
      </c>
      <c r="F7">
        <v>0</v>
      </c>
      <c r="G7">
        <v>60.95</v>
      </c>
      <c r="H7">
        <v>404</v>
      </c>
      <c r="I7" t="str">
        <f>HYPERLINK("https://www.ncbi.nlm.nih.gov/protein/EDS30840.1?report=genbank&amp;log$=prottop&amp;blast_rank=6&amp;RID=8087X84T013","EDS30840.1")</f>
        <v>EDS30840.1</v>
      </c>
    </row>
    <row r="8" spans="1:9" x14ac:dyDescent="0.25">
      <c r="A8" t="s">
        <v>16</v>
      </c>
      <c r="B8" t="s">
        <v>17</v>
      </c>
      <c r="C8">
        <v>525</v>
      </c>
      <c r="D8">
        <v>525</v>
      </c>
      <c r="E8" s="1">
        <v>0.9</v>
      </c>
      <c r="F8">
        <v>0</v>
      </c>
      <c r="G8">
        <v>60.6</v>
      </c>
      <c r="H8">
        <v>404</v>
      </c>
      <c r="I8" t="str">
        <f>HYPERLINK("https://www.ncbi.nlm.nih.gov/protein/XP_039444009.1?report=genbank&amp;log$=prottop&amp;blast_rank=7&amp;RID=8087X84T013","XP_039444009.1")</f>
        <v>XP_039444009.1</v>
      </c>
    </row>
    <row r="9" spans="1:9" x14ac:dyDescent="0.25">
      <c r="A9" t="s">
        <v>18</v>
      </c>
      <c r="B9" t="s">
        <v>17</v>
      </c>
      <c r="C9">
        <v>491</v>
      </c>
      <c r="D9">
        <v>491</v>
      </c>
      <c r="E9" s="1">
        <v>0.91</v>
      </c>
      <c r="F9" s="2">
        <v>1E-167</v>
      </c>
      <c r="G9">
        <v>56.02</v>
      </c>
      <c r="H9">
        <v>511</v>
      </c>
      <c r="I9" t="str">
        <f>HYPERLINK("https://www.ncbi.nlm.nih.gov/protein/XP_039443978.1?report=genbank&amp;log$=prottop&amp;blast_rank=8&amp;RID=8087X84T013","XP_039443978.1")</f>
        <v>XP_039443978.1</v>
      </c>
    </row>
    <row r="10" spans="1:9" x14ac:dyDescent="0.25">
      <c r="A10" t="s">
        <v>19</v>
      </c>
      <c r="B10" t="s">
        <v>14</v>
      </c>
      <c r="C10">
        <v>487</v>
      </c>
      <c r="D10">
        <v>487</v>
      </c>
      <c r="E10" s="1">
        <v>0.91</v>
      </c>
      <c r="F10" s="2">
        <v>8.0000000000000003E-166</v>
      </c>
      <c r="G10">
        <v>55.77</v>
      </c>
      <c r="H10">
        <v>531</v>
      </c>
      <c r="I10" t="str">
        <f>HYPERLINK("https://www.ncbi.nlm.nih.gov/protein/EDS30839.1?report=genbank&amp;log$=prottop&amp;blast_rank=9&amp;RID=8087X84T013","EDS30839.1")</f>
        <v>EDS30839.1</v>
      </c>
    </row>
    <row r="11" spans="1:9" x14ac:dyDescent="0.25">
      <c r="A11" t="s">
        <v>20</v>
      </c>
      <c r="B11" t="s">
        <v>8</v>
      </c>
      <c r="C11">
        <v>482</v>
      </c>
      <c r="D11">
        <v>482</v>
      </c>
      <c r="E11" s="1">
        <v>0.9</v>
      </c>
      <c r="F11" s="2">
        <v>3.0000000000000002E-163</v>
      </c>
      <c r="G11">
        <v>55.33</v>
      </c>
      <c r="H11">
        <v>559</v>
      </c>
      <c r="I11" t="str">
        <f>HYPERLINK("https://www.ncbi.nlm.nih.gov/protein/XP_001656196.1?report=genbank&amp;log$=prottop&amp;blast_rank=10&amp;RID=8087X84T013","XP_001656196.1")</f>
        <v>XP_001656196.1</v>
      </c>
    </row>
    <row r="12" spans="1:9" x14ac:dyDescent="0.25">
      <c r="A12" t="s">
        <v>21</v>
      </c>
      <c r="B12" t="s">
        <v>11</v>
      </c>
      <c r="C12">
        <v>482</v>
      </c>
      <c r="D12">
        <v>482</v>
      </c>
      <c r="E12" s="1">
        <v>0.9</v>
      </c>
      <c r="F12" s="2">
        <v>3.9999999999999997E-163</v>
      </c>
      <c r="G12">
        <v>55.33</v>
      </c>
      <c r="H12">
        <v>561</v>
      </c>
      <c r="I12" t="str">
        <f>HYPERLINK("https://www.ncbi.nlm.nih.gov/protein/XP_019548001.2?report=genbank&amp;log$=prottop&amp;blast_rank=11&amp;RID=8087X84T013","XP_019548001.2")</f>
        <v>XP_019548001.2</v>
      </c>
    </row>
    <row r="13" spans="1:9" x14ac:dyDescent="0.25">
      <c r="A13" t="s">
        <v>22</v>
      </c>
      <c r="B13" t="s">
        <v>11</v>
      </c>
      <c r="C13">
        <v>481</v>
      </c>
      <c r="D13">
        <v>481</v>
      </c>
      <c r="E13" s="1">
        <v>0.9</v>
      </c>
      <c r="F13" s="2">
        <v>7.9999999999999994E-163</v>
      </c>
      <c r="G13">
        <v>55.33</v>
      </c>
      <c r="H13">
        <v>561</v>
      </c>
      <c r="I13" t="str">
        <f>HYPERLINK("https://www.ncbi.nlm.nih.gov/protein/XP_019559290.2?report=genbank&amp;log$=prottop&amp;blast_rank=12&amp;RID=8087X84T013","XP_019559290.2")</f>
        <v>XP_019559290.2</v>
      </c>
    </row>
    <row r="14" spans="1:9" x14ac:dyDescent="0.25">
      <c r="A14" t="s">
        <v>23</v>
      </c>
      <c r="B14" t="s">
        <v>11</v>
      </c>
      <c r="C14">
        <v>483</v>
      </c>
      <c r="D14">
        <v>483</v>
      </c>
      <c r="E14" s="1">
        <v>0.9</v>
      </c>
      <c r="F14" s="2">
        <v>9.9999999999999995E-163</v>
      </c>
      <c r="G14">
        <v>55.33</v>
      </c>
      <c r="H14">
        <v>633</v>
      </c>
      <c r="I14" t="str">
        <f>HYPERLINK("https://www.ncbi.nlm.nih.gov/protein/KXJ77778.1?report=genbank&amp;log$=prottop&amp;blast_rank=13&amp;RID=8087X84T013","KXJ77778.1")</f>
        <v>KXJ77778.1</v>
      </c>
    </row>
    <row r="15" spans="1:9" x14ac:dyDescent="0.25">
      <c r="A15" t="s">
        <v>15</v>
      </c>
      <c r="B15" t="s">
        <v>14</v>
      </c>
      <c r="C15">
        <v>415</v>
      </c>
      <c r="D15">
        <v>415</v>
      </c>
      <c r="E15" s="1">
        <v>0.91</v>
      </c>
      <c r="F15" s="2">
        <v>2.0000000000000001E-138</v>
      </c>
      <c r="G15">
        <v>47.2</v>
      </c>
      <c r="H15">
        <v>462</v>
      </c>
      <c r="I15" t="str">
        <f>HYPERLINK("https://www.ncbi.nlm.nih.gov/protein/EDS30841.1?report=genbank&amp;log$=prottop&amp;blast_rank=14&amp;RID=8087X84T013","EDS30841.1")</f>
        <v>EDS30841.1</v>
      </c>
    </row>
    <row r="16" spans="1:9" x14ac:dyDescent="0.25">
      <c r="A16" t="s">
        <v>24</v>
      </c>
      <c r="B16" t="s">
        <v>8</v>
      </c>
      <c r="C16">
        <v>411</v>
      </c>
      <c r="D16">
        <v>411</v>
      </c>
      <c r="E16" s="1">
        <v>0.93</v>
      </c>
      <c r="F16" s="2">
        <v>2E-136</v>
      </c>
      <c r="G16">
        <v>47.17</v>
      </c>
      <c r="H16">
        <v>486</v>
      </c>
      <c r="I16" t="str">
        <f>HYPERLINK("https://www.ncbi.nlm.nih.gov/protein/XP_001656193.1?report=genbank&amp;log$=prottop&amp;blast_rank=15&amp;RID=8087X84T013","XP_001656193.1")</f>
        <v>XP_001656193.1</v>
      </c>
    </row>
    <row r="17" spans="1:9" x14ac:dyDescent="0.25">
      <c r="A17" t="s">
        <v>25</v>
      </c>
      <c r="B17" t="s">
        <v>14</v>
      </c>
      <c r="C17">
        <v>413</v>
      </c>
      <c r="D17">
        <v>413</v>
      </c>
      <c r="E17" s="1">
        <v>0.91</v>
      </c>
      <c r="F17" s="2">
        <v>9.9999999999999998E-138</v>
      </c>
      <c r="G17">
        <v>46.96</v>
      </c>
      <c r="H17">
        <v>462</v>
      </c>
      <c r="I17" t="str">
        <f>HYPERLINK("https://www.ncbi.nlm.nih.gov/protein/XP_001869934.2?report=genbank&amp;log$=prottop&amp;blast_rank=16&amp;RID=8087X84T013","XP_001869934.2")</f>
        <v>XP_001869934.2</v>
      </c>
    </row>
    <row r="18" spans="1:9" x14ac:dyDescent="0.25">
      <c r="A18" t="s">
        <v>26</v>
      </c>
      <c r="B18" t="s">
        <v>17</v>
      </c>
      <c r="C18">
        <v>410</v>
      </c>
      <c r="D18">
        <v>410</v>
      </c>
      <c r="E18" s="1">
        <v>0.91</v>
      </c>
      <c r="F18" s="2">
        <v>1E-136</v>
      </c>
      <c r="G18">
        <v>46.73</v>
      </c>
      <c r="H18">
        <v>462</v>
      </c>
      <c r="I18" t="str">
        <f>HYPERLINK("https://www.ncbi.nlm.nih.gov/protein/XP_039443989.1?report=genbank&amp;log$=prottop&amp;blast_rank=17&amp;RID=8087X84T013","XP_039443989.1")</f>
        <v>XP_039443989.1</v>
      </c>
    </row>
    <row r="19" spans="1:9" x14ac:dyDescent="0.25">
      <c r="A19" t="s">
        <v>27</v>
      </c>
      <c r="B19" t="s">
        <v>11</v>
      </c>
      <c r="C19">
        <v>411</v>
      </c>
      <c r="D19">
        <v>411</v>
      </c>
      <c r="E19" s="1">
        <v>0.9</v>
      </c>
      <c r="F19" s="2">
        <v>2.9999999999999998E-136</v>
      </c>
      <c r="G19">
        <v>46.59</v>
      </c>
      <c r="H19">
        <v>510</v>
      </c>
      <c r="I19" t="str">
        <f>HYPERLINK("https://www.ncbi.nlm.nih.gov/protein/XP_019548002.2?report=genbank&amp;log$=prottop&amp;blast_rank=18&amp;RID=8087X84T013","XP_019548002.2")</f>
        <v>XP_019548002.2</v>
      </c>
    </row>
    <row r="20" spans="1:9" x14ac:dyDescent="0.25">
      <c r="A20" t="s">
        <v>28</v>
      </c>
      <c r="B20" t="s">
        <v>11</v>
      </c>
      <c r="C20">
        <v>394</v>
      </c>
      <c r="D20">
        <v>394</v>
      </c>
      <c r="E20" s="1">
        <v>0.9</v>
      </c>
      <c r="F20" s="2">
        <v>9.9999999999999993E-130</v>
      </c>
      <c r="G20">
        <v>46.52</v>
      </c>
      <c r="H20">
        <v>483</v>
      </c>
      <c r="I20" t="str">
        <f>HYPERLINK("https://www.ncbi.nlm.nih.gov/protein/XP_019548004.2?report=genbank&amp;log$=prottop&amp;blast_rank=19&amp;RID=8087X84T013","XP_019548004.2")</f>
        <v>XP_019548004.2</v>
      </c>
    </row>
    <row r="21" spans="1:9" x14ac:dyDescent="0.25">
      <c r="A21" t="s">
        <v>29</v>
      </c>
      <c r="B21" t="s">
        <v>11</v>
      </c>
      <c r="C21">
        <v>410</v>
      </c>
      <c r="D21">
        <v>410</v>
      </c>
      <c r="E21" s="1">
        <v>0.9</v>
      </c>
      <c r="F21" s="2">
        <v>5.9999999999999996E-136</v>
      </c>
      <c r="G21">
        <v>46.1</v>
      </c>
      <c r="H21">
        <v>510</v>
      </c>
      <c r="I21" t="str">
        <f>HYPERLINK("https://www.ncbi.nlm.nih.gov/protein/KXJ77779.1?report=genbank&amp;log$=prottop&amp;blast_rank=20&amp;RID=8087X84T013","KXJ77779.1")</f>
        <v>KXJ77779.1</v>
      </c>
    </row>
    <row r="22" spans="1:9" x14ac:dyDescent="0.25">
      <c r="A22" t="s">
        <v>30</v>
      </c>
      <c r="B22" t="s">
        <v>31</v>
      </c>
      <c r="C22">
        <v>404</v>
      </c>
      <c r="D22">
        <v>404</v>
      </c>
      <c r="E22" s="1">
        <v>0.91</v>
      </c>
      <c r="F22" s="2">
        <v>3E-132</v>
      </c>
      <c r="G22">
        <v>46.02</v>
      </c>
      <c r="H22">
        <v>595</v>
      </c>
      <c r="I22" t="str">
        <f>HYPERLINK("https://www.ncbi.nlm.nih.gov/protein/XP_041764589.1?report=genbank&amp;log$=prottop&amp;blast_rank=21&amp;RID=8087X84T013","XP_041764589.1")</f>
        <v>XP_041764589.1</v>
      </c>
    </row>
    <row r="23" spans="1:9" x14ac:dyDescent="0.25">
      <c r="A23" t="s">
        <v>32</v>
      </c>
      <c r="B23" t="s">
        <v>8</v>
      </c>
      <c r="C23">
        <v>411</v>
      </c>
      <c r="D23">
        <v>411</v>
      </c>
      <c r="E23" s="1">
        <v>0.93</v>
      </c>
      <c r="F23" s="2">
        <v>2E-136</v>
      </c>
      <c r="G23">
        <v>46.01</v>
      </c>
      <c r="H23">
        <v>499</v>
      </c>
      <c r="I23" t="str">
        <f>HYPERLINK("https://www.ncbi.nlm.nih.gov/protein/XP_001656194.1?report=genbank&amp;log$=prottop&amp;blast_rank=22&amp;RID=8087X84T013","XP_001656194.1")</f>
        <v>XP_001656194.1</v>
      </c>
    </row>
    <row r="24" spans="1:9" x14ac:dyDescent="0.25">
      <c r="A24" t="s">
        <v>33</v>
      </c>
      <c r="B24" t="s">
        <v>11</v>
      </c>
      <c r="C24">
        <v>392</v>
      </c>
      <c r="D24">
        <v>392</v>
      </c>
      <c r="E24" s="1">
        <v>0.91</v>
      </c>
      <c r="F24" s="2">
        <v>6.9999999999999995E-129</v>
      </c>
      <c r="G24">
        <v>45.83</v>
      </c>
      <c r="H24">
        <v>488</v>
      </c>
      <c r="I24" t="str">
        <f>HYPERLINK("https://www.ncbi.nlm.nih.gov/protein/KXJ76597.1?report=genbank&amp;log$=prottop&amp;blast_rank=23&amp;RID=8087X84T013","KXJ76597.1")</f>
        <v>KXJ76597.1</v>
      </c>
    </row>
    <row r="25" spans="1:9" x14ac:dyDescent="0.25">
      <c r="A25" t="s">
        <v>34</v>
      </c>
      <c r="B25" t="s">
        <v>11</v>
      </c>
      <c r="C25">
        <v>390</v>
      </c>
      <c r="D25">
        <v>390</v>
      </c>
      <c r="E25" s="1">
        <v>0.91</v>
      </c>
      <c r="F25" s="2">
        <v>2.9999999999999998E-128</v>
      </c>
      <c r="G25">
        <v>45.83</v>
      </c>
      <c r="H25">
        <v>483</v>
      </c>
      <c r="I25" t="str">
        <f>HYPERLINK("https://www.ncbi.nlm.nih.gov/protein/XP_019559293.2?report=genbank&amp;log$=prottop&amp;blast_rank=24&amp;RID=8087X84T013","XP_019559293.2")</f>
        <v>XP_019559293.2</v>
      </c>
    </row>
    <row r="26" spans="1:9" x14ac:dyDescent="0.25">
      <c r="A26" t="s">
        <v>35</v>
      </c>
      <c r="B26" t="s">
        <v>36</v>
      </c>
      <c r="C26">
        <v>402</v>
      </c>
      <c r="D26">
        <v>402</v>
      </c>
      <c r="E26" s="1">
        <v>0.91</v>
      </c>
      <c r="F26" s="2">
        <v>3.9999999999999999E-131</v>
      </c>
      <c r="G26">
        <v>45.78</v>
      </c>
      <c r="H26">
        <v>622</v>
      </c>
      <c r="I26" t="str">
        <f>HYPERLINK("https://www.ncbi.nlm.nih.gov/protein/XP_040227700.1?report=genbank&amp;log$=prottop&amp;blast_rank=25&amp;RID=8087X84T013","XP_040227700.1")</f>
        <v>XP_040227700.1</v>
      </c>
    </row>
    <row r="27" spans="1:9" x14ac:dyDescent="0.25">
      <c r="A27" t="s">
        <v>37</v>
      </c>
      <c r="B27" t="s">
        <v>38</v>
      </c>
      <c r="C27">
        <v>402</v>
      </c>
      <c r="D27">
        <v>402</v>
      </c>
      <c r="E27" s="1">
        <v>0.91</v>
      </c>
      <c r="F27" s="2">
        <v>5.0000000000000004E-131</v>
      </c>
      <c r="G27">
        <v>45.78</v>
      </c>
      <c r="H27">
        <v>622</v>
      </c>
      <c r="I27" t="str">
        <f>HYPERLINK("https://www.ncbi.nlm.nih.gov/protein/XP_003435871.1?report=genbank&amp;log$=prottop&amp;blast_rank=26&amp;RID=8087X84T013","XP_003435871.1")</f>
        <v>XP_003435871.1</v>
      </c>
    </row>
    <row r="28" spans="1:9" x14ac:dyDescent="0.25">
      <c r="A28" t="s">
        <v>39</v>
      </c>
      <c r="B28" t="s">
        <v>40</v>
      </c>
      <c r="C28">
        <v>401</v>
      </c>
      <c r="D28">
        <v>401</v>
      </c>
      <c r="E28" s="1">
        <v>0.91</v>
      </c>
      <c r="F28" s="2">
        <v>7.0000000000000004E-131</v>
      </c>
      <c r="G28">
        <v>45.78</v>
      </c>
      <c r="H28">
        <v>622</v>
      </c>
      <c r="I28" t="str">
        <f>HYPERLINK("https://www.ncbi.nlm.nih.gov/protein/XP_040152160.1?report=genbank&amp;log$=prottop&amp;blast_rank=27&amp;RID=8087X84T013","XP_040152160.1")</f>
        <v>XP_040152160.1</v>
      </c>
    </row>
    <row r="29" spans="1:9" x14ac:dyDescent="0.25">
      <c r="A29" t="s">
        <v>41</v>
      </c>
      <c r="B29" t="s">
        <v>11</v>
      </c>
      <c r="C29">
        <v>412</v>
      </c>
      <c r="D29">
        <v>412</v>
      </c>
      <c r="E29" s="1">
        <v>0.94</v>
      </c>
      <c r="F29" s="2">
        <v>1E-136</v>
      </c>
      <c r="G29">
        <v>45.56</v>
      </c>
      <c r="H29">
        <v>518</v>
      </c>
      <c r="I29" t="str">
        <f>HYPERLINK("https://www.ncbi.nlm.nih.gov/protein/XP_019559291.2?report=genbank&amp;log$=prottop&amp;blast_rank=28&amp;RID=8087X84T013","XP_019559291.2")</f>
        <v>XP_019559291.2</v>
      </c>
    </row>
    <row r="30" spans="1:9" x14ac:dyDescent="0.25">
      <c r="A30" t="s">
        <v>42</v>
      </c>
      <c r="B30" t="s">
        <v>8</v>
      </c>
      <c r="C30">
        <v>406</v>
      </c>
      <c r="D30">
        <v>406</v>
      </c>
      <c r="E30" s="1">
        <v>0.9</v>
      </c>
      <c r="F30" s="2">
        <v>1E-135</v>
      </c>
      <c r="G30">
        <v>45.01</v>
      </c>
      <c r="H30">
        <v>412</v>
      </c>
      <c r="I30" t="str">
        <f>HYPERLINK("https://www.ncbi.nlm.nih.gov/protein/EAT46418.1?report=genbank&amp;log$=prottop&amp;blast_rank=29&amp;RID=8087X84T013","EAT46418.1")</f>
        <v>EAT46418.1</v>
      </c>
    </row>
    <row r="31" spans="1:9" x14ac:dyDescent="0.25">
      <c r="A31" t="s">
        <v>43</v>
      </c>
      <c r="B31" t="s">
        <v>17</v>
      </c>
      <c r="C31">
        <v>384</v>
      </c>
      <c r="D31">
        <v>384</v>
      </c>
      <c r="E31" s="1">
        <v>0.9</v>
      </c>
      <c r="F31" s="2">
        <v>4.0000000000000001E-127</v>
      </c>
      <c r="G31">
        <v>45.01</v>
      </c>
      <c r="H31">
        <v>415</v>
      </c>
      <c r="I31" t="str">
        <f>HYPERLINK("https://www.ncbi.nlm.nih.gov/protein/XP_039443999.1?report=genbank&amp;log$=prottop&amp;blast_rank=30&amp;RID=8087X84T013","XP_039443999.1")</f>
        <v>XP_039443999.1</v>
      </c>
    </row>
    <row r="32" spans="1:9" x14ac:dyDescent="0.25">
      <c r="A32" t="s">
        <v>15</v>
      </c>
      <c r="B32" t="s">
        <v>14</v>
      </c>
      <c r="C32">
        <v>377</v>
      </c>
      <c r="D32">
        <v>377</v>
      </c>
      <c r="E32" s="1">
        <v>0.89</v>
      </c>
      <c r="F32" s="2">
        <v>6E-124</v>
      </c>
      <c r="G32">
        <v>44.99</v>
      </c>
      <c r="H32">
        <v>442</v>
      </c>
      <c r="I32" t="str">
        <f>HYPERLINK("https://www.ncbi.nlm.nih.gov/protein/EDS30842.1?report=genbank&amp;log$=prottop&amp;blast_rank=31&amp;RID=8087X84T013","EDS30842.1")</f>
        <v>EDS30842.1</v>
      </c>
    </row>
    <row r="33" spans="1:9" x14ac:dyDescent="0.25">
      <c r="A33" t="s">
        <v>44</v>
      </c>
      <c r="B33" t="s">
        <v>45</v>
      </c>
      <c r="C33">
        <v>385</v>
      </c>
      <c r="D33">
        <v>385</v>
      </c>
      <c r="E33" s="1">
        <v>0.94</v>
      </c>
      <c r="F33" s="2">
        <v>9.9999999999999995E-127</v>
      </c>
      <c r="G33">
        <v>44.63</v>
      </c>
      <c r="H33">
        <v>477</v>
      </c>
      <c r="I33" t="str">
        <f>HYPERLINK("https://www.ncbi.nlm.nih.gov/protein/XP_035781278.1?report=genbank&amp;log$=prottop&amp;blast_rank=32&amp;RID=8087X84T013","XP_035781278.1")</f>
        <v>XP_035781278.1</v>
      </c>
    </row>
    <row r="34" spans="1:9" x14ac:dyDescent="0.25">
      <c r="A34" t="s">
        <v>46</v>
      </c>
      <c r="B34" t="s">
        <v>8</v>
      </c>
      <c r="C34">
        <v>404</v>
      </c>
      <c r="D34">
        <v>404</v>
      </c>
      <c r="E34" s="1">
        <v>0.9</v>
      </c>
      <c r="F34" s="2">
        <v>1E-134</v>
      </c>
      <c r="G34">
        <v>44.53</v>
      </c>
      <c r="H34">
        <v>412</v>
      </c>
      <c r="I34" t="str">
        <f>HYPERLINK("https://www.ncbi.nlm.nih.gov/protein/XP_001655129.2?report=genbank&amp;log$=prottop&amp;blast_rank=33&amp;RID=8087X84T013","XP_001655129.2")</f>
        <v>XP_001655129.2</v>
      </c>
    </row>
    <row r="35" spans="1:9" x14ac:dyDescent="0.25">
      <c r="A35" t="s">
        <v>47</v>
      </c>
      <c r="B35" t="s">
        <v>17</v>
      </c>
      <c r="C35">
        <v>395</v>
      </c>
      <c r="D35">
        <v>701</v>
      </c>
      <c r="E35" s="1">
        <v>0.92</v>
      </c>
      <c r="F35" s="2">
        <v>2E-125</v>
      </c>
      <c r="G35">
        <v>44.26</v>
      </c>
      <c r="H35">
        <v>867</v>
      </c>
      <c r="I35" t="str">
        <f>HYPERLINK("https://www.ncbi.nlm.nih.gov/protein/XP_039443268.1?report=genbank&amp;log$=prottop&amp;blast_rank=34&amp;RID=8087X84T013","XP_039443268.1")</f>
        <v>XP_039443268.1</v>
      </c>
    </row>
    <row r="36" spans="1:9" x14ac:dyDescent="0.25">
      <c r="A36" t="s">
        <v>15</v>
      </c>
      <c r="B36" t="s">
        <v>14</v>
      </c>
      <c r="C36">
        <v>258</v>
      </c>
      <c r="D36">
        <v>258</v>
      </c>
      <c r="E36" s="1">
        <v>0.6</v>
      </c>
      <c r="F36" s="2">
        <v>3E-79</v>
      </c>
      <c r="G36">
        <v>44.12</v>
      </c>
      <c r="H36">
        <v>301</v>
      </c>
      <c r="I36" t="str">
        <f>HYPERLINK("https://www.ncbi.nlm.nih.gov/protein/EDS30843.1?report=genbank&amp;log$=prottop&amp;blast_rank=35&amp;RID=8087X84T013","EDS30843.1")</f>
        <v>EDS30843.1</v>
      </c>
    </row>
    <row r="37" spans="1:9" x14ac:dyDescent="0.25">
      <c r="A37" t="s">
        <v>48</v>
      </c>
      <c r="B37" t="s">
        <v>49</v>
      </c>
      <c r="C37">
        <v>394</v>
      </c>
      <c r="D37">
        <v>394</v>
      </c>
      <c r="E37" s="1">
        <v>0.92</v>
      </c>
      <c r="F37" s="2">
        <v>2.9999999999999998E-128</v>
      </c>
      <c r="G37">
        <v>44.08</v>
      </c>
      <c r="H37">
        <v>612</v>
      </c>
      <c r="I37" t="str">
        <f>HYPERLINK("https://www.ncbi.nlm.nih.gov/protein/XP_035897700.1?report=genbank&amp;log$=prottop&amp;blast_rank=36&amp;RID=8087X84T013","XP_035897700.1")</f>
        <v>XP_035897700.1</v>
      </c>
    </row>
    <row r="38" spans="1:9" x14ac:dyDescent="0.25">
      <c r="A38" t="s">
        <v>50</v>
      </c>
      <c r="B38" t="s">
        <v>14</v>
      </c>
      <c r="C38">
        <v>395</v>
      </c>
      <c r="D38">
        <v>395</v>
      </c>
      <c r="E38" s="1">
        <v>0.92</v>
      </c>
      <c r="F38" s="2">
        <v>3E-131</v>
      </c>
      <c r="G38">
        <v>44.02</v>
      </c>
      <c r="H38">
        <v>421</v>
      </c>
      <c r="I38" t="str">
        <f>HYPERLINK("https://www.ncbi.nlm.nih.gov/protein/XP_038122341.1?report=genbank&amp;log$=prottop&amp;blast_rank=37&amp;RID=8087X84T013","XP_038122341.1")</f>
        <v>XP_038122341.1</v>
      </c>
    </row>
    <row r="39" spans="1:9" x14ac:dyDescent="0.25">
      <c r="A39" t="s">
        <v>51</v>
      </c>
      <c r="B39" t="s">
        <v>52</v>
      </c>
      <c r="C39">
        <v>385</v>
      </c>
      <c r="D39">
        <v>385</v>
      </c>
      <c r="E39" s="1">
        <v>0.94</v>
      </c>
      <c r="F39" s="2">
        <v>9.9999999999999995E-127</v>
      </c>
      <c r="G39">
        <v>43.64</v>
      </c>
      <c r="H39">
        <v>477</v>
      </c>
      <c r="I39" t="str">
        <f>HYPERLINK("https://www.ncbi.nlm.nih.gov/protein/ETN58504.1?report=genbank&amp;log$=prottop&amp;blast_rank=38&amp;RID=8087X84T013","ETN58504.1")</f>
        <v>ETN58504.1</v>
      </c>
    </row>
    <row r="40" spans="1:9" x14ac:dyDescent="0.25">
      <c r="A40" t="s">
        <v>53</v>
      </c>
      <c r="B40" t="s">
        <v>54</v>
      </c>
      <c r="C40">
        <v>385</v>
      </c>
      <c r="D40">
        <v>385</v>
      </c>
      <c r="E40" s="1">
        <v>0.91</v>
      </c>
      <c r="F40" s="2">
        <v>4E-125</v>
      </c>
      <c r="G40">
        <v>43.3</v>
      </c>
      <c r="H40">
        <v>565</v>
      </c>
      <c r="I40" t="str">
        <f>HYPERLINK("https://www.ncbi.nlm.nih.gov/protein/KFB41198.1?report=genbank&amp;log$=prottop&amp;blast_rank=39&amp;RID=8087X84T013","KFB41198.1")</f>
        <v>KFB41198.1</v>
      </c>
    </row>
    <row r="41" spans="1:9" x14ac:dyDescent="0.25">
      <c r="A41" t="s">
        <v>55</v>
      </c>
      <c r="B41" t="s">
        <v>36</v>
      </c>
      <c r="C41">
        <v>385</v>
      </c>
      <c r="D41">
        <v>385</v>
      </c>
      <c r="E41" s="1">
        <v>0.97</v>
      </c>
      <c r="F41" s="2">
        <v>4.9999999999999997E-127</v>
      </c>
      <c r="G41">
        <v>42.06</v>
      </c>
      <c r="H41">
        <v>450</v>
      </c>
      <c r="I41" t="str">
        <f>HYPERLINK("https://www.ncbi.nlm.nih.gov/protein/XP_040227701.1?report=genbank&amp;log$=prottop&amp;blast_rank=40&amp;RID=8087X84T013","XP_040227701.1")</f>
        <v>XP_040227701.1</v>
      </c>
    </row>
    <row r="42" spans="1:9" x14ac:dyDescent="0.25">
      <c r="A42" t="s">
        <v>56</v>
      </c>
      <c r="B42" t="s">
        <v>38</v>
      </c>
      <c r="C42">
        <v>385</v>
      </c>
      <c r="D42">
        <v>385</v>
      </c>
      <c r="E42" s="1">
        <v>0.97</v>
      </c>
      <c r="F42" s="2">
        <v>6.0000000000000002E-127</v>
      </c>
      <c r="G42">
        <v>41.61</v>
      </c>
      <c r="H42">
        <v>450</v>
      </c>
      <c r="I42" t="str">
        <f>HYPERLINK("https://www.ncbi.nlm.nih.gov/protein/XP_321568.5?report=genbank&amp;log$=prottop&amp;blast_rank=41&amp;RID=8087X84T013","XP_321568.5")</f>
        <v>XP_321568.5</v>
      </c>
    </row>
    <row r="43" spans="1:9" x14ac:dyDescent="0.25">
      <c r="A43" t="s">
        <v>57</v>
      </c>
      <c r="B43" t="s">
        <v>14</v>
      </c>
      <c r="C43">
        <v>304</v>
      </c>
      <c r="D43">
        <v>304</v>
      </c>
      <c r="E43" s="1">
        <v>0.86</v>
      </c>
      <c r="F43" s="2">
        <v>9.9999999999999999E-96</v>
      </c>
      <c r="G43">
        <v>41.46</v>
      </c>
      <c r="H43">
        <v>416</v>
      </c>
      <c r="I43" t="str">
        <f>HYPERLINK("https://www.ncbi.nlm.nih.gov/protein/XP_038119575.1?report=genbank&amp;log$=prottop&amp;blast_rank=42&amp;RID=8087X84T013","XP_038119575.1")</f>
        <v>XP_038119575.1</v>
      </c>
    </row>
    <row r="44" spans="1:9" x14ac:dyDescent="0.25">
      <c r="A44" t="s">
        <v>58</v>
      </c>
      <c r="B44" t="s">
        <v>17</v>
      </c>
      <c r="C44">
        <v>303</v>
      </c>
      <c r="D44">
        <v>303</v>
      </c>
      <c r="E44" s="1">
        <v>0.86</v>
      </c>
      <c r="F44" s="2">
        <v>3.0000000000000001E-95</v>
      </c>
      <c r="G44">
        <v>41.46</v>
      </c>
      <c r="H44">
        <v>416</v>
      </c>
      <c r="I44" t="str">
        <f>HYPERLINK("https://www.ncbi.nlm.nih.gov/protein/XP_039433766.1?report=genbank&amp;log$=prottop&amp;blast_rank=43&amp;RID=8087X84T013","XP_039433766.1")</f>
        <v>XP_039433766.1</v>
      </c>
    </row>
    <row r="45" spans="1:9" x14ac:dyDescent="0.25">
      <c r="A45" t="s">
        <v>51</v>
      </c>
      <c r="B45" t="s">
        <v>52</v>
      </c>
      <c r="C45">
        <v>372</v>
      </c>
      <c r="D45">
        <v>372</v>
      </c>
      <c r="E45" s="1">
        <v>0.97</v>
      </c>
      <c r="F45" s="2">
        <v>6.0000000000000001E-122</v>
      </c>
      <c r="G45">
        <v>41.44</v>
      </c>
      <c r="H45">
        <v>438</v>
      </c>
      <c r="I45" t="str">
        <f>HYPERLINK("https://www.ncbi.nlm.nih.gov/protein/ETN58503.1?report=genbank&amp;log$=prottop&amp;blast_rank=44&amp;RID=8087X84T013","ETN58503.1")</f>
        <v>ETN58503.1</v>
      </c>
    </row>
    <row r="46" spans="1:9" x14ac:dyDescent="0.25">
      <c r="A46" t="s">
        <v>59</v>
      </c>
      <c r="B46" t="s">
        <v>38</v>
      </c>
      <c r="C46">
        <v>353</v>
      </c>
      <c r="D46">
        <v>353</v>
      </c>
      <c r="E46" s="1">
        <v>0.96</v>
      </c>
      <c r="F46" s="2">
        <v>3.0000000000000002E-114</v>
      </c>
      <c r="G46">
        <v>41.42</v>
      </c>
      <c r="H46">
        <v>446</v>
      </c>
      <c r="I46" t="str">
        <f>HYPERLINK("https://www.ncbi.nlm.nih.gov/protein/XP_003435872.1?report=genbank&amp;log$=prottop&amp;blast_rank=45&amp;RID=8087X84T013","XP_003435872.1")</f>
        <v>XP_003435872.1</v>
      </c>
    </row>
    <row r="47" spans="1:9" x14ac:dyDescent="0.25">
      <c r="A47" t="s">
        <v>60</v>
      </c>
      <c r="B47" t="s">
        <v>31</v>
      </c>
      <c r="C47">
        <v>381</v>
      </c>
      <c r="D47">
        <v>381</v>
      </c>
      <c r="E47" s="1">
        <v>0.97</v>
      </c>
      <c r="F47" s="2">
        <v>2.9999999999999999E-125</v>
      </c>
      <c r="G47">
        <v>41.4</v>
      </c>
      <c r="H47">
        <v>450</v>
      </c>
      <c r="I47" t="str">
        <f>HYPERLINK("https://www.ncbi.nlm.nih.gov/protein/XP_041764591.1?report=genbank&amp;log$=prottop&amp;blast_rank=46&amp;RID=8087X84T013","XP_041764591.1")</f>
        <v>XP_041764591.1</v>
      </c>
    </row>
    <row r="48" spans="1:9" x14ac:dyDescent="0.25">
      <c r="A48" t="s">
        <v>61</v>
      </c>
      <c r="B48" t="s">
        <v>49</v>
      </c>
      <c r="C48">
        <v>350</v>
      </c>
      <c r="D48">
        <v>350</v>
      </c>
      <c r="E48" s="1">
        <v>0.9</v>
      </c>
      <c r="F48" s="2">
        <v>4.9999999999999997E-113</v>
      </c>
      <c r="G48">
        <v>41.36</v>
      </c>
      <c r="H48">
        <v>462</v>
      </c>
      <c r="I48" t="str">
        <f>HYPERLINK("https://www.ncbi.nlm.nih.gov/protein/XP_035897702.1?report=genbank&amp;log$=prottop&amp;blast_rank=47&amp;RID=8087X84T013","XP_035897702.1")</f>
        <v>XP_035897702.1</v>
      </c>
    </row>
    <row r="49" spans="1:9" x14ac:dyDescent="0.25">
      <c r="A49" t="s">
        <v>62</v>
      </c>
      <c r="B49" t="s">
        <v>11</v>
      </c>
      <c r="C49">
        <v>268</v>
      </c>
      <c r="D49">
        <v>268</v>
      </c>
      <c r="E49" s="1">
        <v>0.76</v>
      </c>
      <c r="F49" s="2">
        <v>2.9999999999999999E-82</v>
      </c>
      <c r="G49">
        <v>41.21</v>
      </c>
      <c r="H49">
        <v>355</v>
      </c>
      <c r="I49" t="str">
        <f>HYPERLINK("https://www.ncbi.nlm.nih.gov/protein/XP_019549557.2?report=genbank&amp;log$=prottop&amp;blast_rank=48&amp;RID=8087X84T013","XP_019549557.2")</f>
        <v>XP_019549557.2</v>
      </c>
    </row>
    <row r="50" spans="1:9" x14ac:dyDescent="0.25">
      <c r="A50" t="s">
        <v>63</v>
      </c>
      <c r="B50" t="s">
        <v>36</v>
      </c>
      <c r="C50">
        <v>350</v>
      </c>
      <c r="D50">
        <v>650</v>
      </c>
      <c r="E50" s="1">
        <v>0.96</v>
      </c>
      <c r="F50" s="2">
        <v>4.0000000000000002E-108</v>
      </c>
      <c r="G50">
        <v>41.19</v>
      </c>
      <c r="H50">
        <v>884</v>
      </c>
      <c r="I50" t="str">
        <f>HYPERLINK("https://www.ncbi.nlm.nih.gov/protein/XP_040226211.1?report=genbank&amp;log$=prottop&amp;blast_rank=49&amp;RID=8087X84T013","XP_040226211.1")</f>
        <v>XP_040226211.1</v>
      </c>
    </row>
    <row r="51" spans="1:9" x14ac:dyDescent="0.25">
      <c r="A51" t="s">
        <v>64</v>
      </c>
      <c r="B51" t="s">
        <v>40</v>
      </c>
      <c r="C51">
        <v>381</v>
      </c>
      <c r="D51">
        <v>381</v>
      </c>
      <c r="E51" s="1">
        <v>0.97</v>
      </c>
      <c r="F51" s="2">
        <v>2E-125</v>
      </c>
      <c r="G51">
        <v>41.18</v>
      </c>
      <c r="H51">
        <v>450</v>
      </c>
      <c r="I51" t="str">
        <f>HYPERLINK("https://www.ncbi.nlm.nih.gov/protein/XP_040152162.1?report=genbank&amp;log$=prottop&amp;blast_rank=50&amp;RID=8087X84T013","XP_040152162.1")</f>
        <v>XP_040152162.1</v>
      </c>
    </row>
    <row r="52" spans="1:9" x14ac:dyDescent="0.25">
      <c r="A52" t="s">
        <v>65</v>
      </c>
      <c r="B52" t="s">
        <v>31</v>
      </c>
      <c r="C52">
        <v>355</v>
      </c>
      <c r="D52">
        <v>355</v>
      </c>
      <c r="E52" s="1">
        <v>0.95</v>
      </c>
      <c r="F52" s="2">
        <v>3.0000000000000002E-115</v>
      </c>
      <c r="G52">
        <v>40.82</v>
      </c>
      <c r="H52">
        <v>444</v>
      </c>
      <c r="I52" t="str">
        <f>HYPERLINK("https://www.ncbi.nlm.nih.gov/protein/XP_041764593.1?report=genbank&amp;log$=prottop&amp;blast_rank=51&amp;RID=8087X84T013","XP_041764593.1")</f>
        <v>XP_041764593.1</v>
      </c>
    </row>
    <row r="53" spans="1:9" x14ac:dyDescent="0.25">
      <c r="A53" t="s">
        <v>66</v>
      </c>
      <c r="B53" t="s">
        <v>67</v>
      </c>
      <c r="C53">
        <v>330</v>
      </c>
      <c r="D53">
        <v>330</v>
      </c>
      <c r="E53" s="1">
        <v>0.91</v>
      </c>
      <c r="F53" s="2">
        <v>1.9999999999999999E-105</v>
      </c>
      <c r="G53">
        <v>40.79</v>
      </c>
      <c r="H53">
        <v>457</v>
      </c>
      <c r="I53" t="str">
        <f>HYPERLINK("https://www.ncbi.nlm.nih.gov/protein/KAG5676170.1?report=genbank&amp;log$=prottop&amp;blast_rank=52&amp;RID=8087X84T013","KAG5676170.1")</f>
        <v>KAG5676170.1</v>
      </c>
    </row>
    <row r="54" spans="1:9" x14ac:dyDescent="0.25">
      <c r="A54" t="s">
        <v>68</v>
      </c>
      <c r="B54" t="s">
        <v>40</v>
      </c>
      <c r="C54">
        <v>352</v>
      </c>
      <c r="D54">
        <v>656</v>
      </c>
      <c r="E54" s="1">
        <v>0.96</v>
      </c>
      <c r="F54" s="2">
        <v>1E-108</v>
      </c>
      <c r="G54">
        <v>40.72</v>
      </c>
      <c r="H54">
        <v>907</v>
      </c>
      <c r="I54" t="str">
        <f>HYPERLINK("https://www.ncbi.nlm.nih.gov/protein/XP_040156527.1?report=genbank&amp;log$=prottop&amp;blast_rank=53&amp;RID=8087X84T013","XP_040156527.1")</f>
        <v>XP_040156527.1</v>
      </c>
    </row>
    <row r="55" spans="1:9" x14ac:dyDescent="0.25">
      <c r="A55" t="s">
        <v>69</v>
      </c>
      <c r="B55" t="s">
        <v>8</v>
      </c>
      <c r="C55">
        <v>266</v>
      </c>
      <c r="D55">
        <v>266</v>
      </c>
      <c r="E55" s="1">
        <v>0.76</v>
      </c>
      <c r="F55" s="2">
        <v>8.9999999999999997E-82</v>
      </c>
      <c r="G55">
        <v>40.630000000000003</v>
      </c>
      <c r="H55">
        <v>354</v>
      </c>
      <c r="I55" t="str">
        <f>HYPERLINK("https://www.ncbi.nlm.nih.gov/protein/EAT47074.1?report=genbank&amp;log$=prottop&amp;blast_rank=54&amp;RID=8087X84T013","EAT47074.1")</f>
        <v>EAT47074.1</v>
      </c>
    </row>
    <row r="56" spans="1:9" x14ac:dyDescent="0.25">
      <c r="A56" t="s">
        <v>70</v>
      </c>
      <c r="B56" t="s">
        <v>8</v>
      </c>
      <c r="C56">
        <v>263</v>
      </c>
      <c r="D56">
        <v>263</v>
      </c>
      <c r="E56" s="1">
        <v>0.76</v>
      </c>
      <c r="F56" s="2">
        <v>1.9999999999999999E-80</v>
      </c>
      <c r="G56">
        <v>40.35</v>
      </c>
      <c r="H56">
        <v>354</v>
      </c>
      <c r="I56" t="str">
        <f>HYPERLINK("https://www.ncbi.nlm.nih.gov/protein/XP_001660414.2?report=genbank&amp;log$=prottop&amp;blast_rank=55&amp;RID=8087X84T013","XP_001660414.2")</f>
        <v>XP_001660414.2</v>
      </c>
    </row>
    <row r="57" spans="1:9" x14ac:dyDescent="0.25">
      <c r="A57" t="s">
        <v>71</v>
      </c>
      <c r="B57" t="s">
        <v>54</v>
      </c>
      <c r="C57">
        <v>333</v>
      </c>
      <c r="D57">
        <v>519</v>
      </c>
      <c r="E57" s="1">
        <v>0.9</v>
      </c>
      <c r="F57" s="2">
        <v>6E-103</v>
      </c>
      <c r="G57">
        <v>40.340000000000003</v>
      </c>
      <c r="H57">
        <v>754</v>
      </c>
      <c r="I57" t="str">
        <f>HYPERLINK("https://www.ncbi.nlm.nih.gov/protein/KFB41199.1?report=genbank&amp;log$=prottop&amp;blast_rank=56&amp;RID=8087X84T013","KFB41199.1")</f>
        <v>KFB41199.1</v>
      </c>
    </row>
    <row r="58" spans="1:9" x14ac:dyDescent="0.25">
      <c r="A58" t="s">
        <v>72</v>
      </c>
      <c r="B58" t="s">
        <v>45</v>
      </c>
      <c r="C58">
        <v>360</v>
      </c>
      <c r="D58">
        <v>360</v>
      </c>
      <c r="E58" s="1">
        <v>0.97</v>
      </c>
      <c r="F58" s="2">
        <v>2.9999999999999999E-117</v>
      </c>
      <c r="G58">
        <v>40.32</v>
      </c>
      <c r="H58">
        <v>437</v>
      </c>
      <c r="I58" t="str">
        <f>HYPERLINK("https://www.ncbi.nlm.nih.gov/protein/XP_035781280.1?report=genbank&amp;log$=prottop&amp;blast_rank=57&amp;RID=8087X84T013","XP_035781280.1")</f>
        <v>XP_035781280.1</v>
      </c>
    </row>
    <row r="59" spans="1:9" x14ac:dyDescent="0.25">
      <c r="A59" t="s">
        <v>19</v>
      </c>
      <c r="B59" t="s">
        <v>14</v>
      </c>
      <c r="C59">
        <v>254</v>
      </c>
      <c r="D59">
        <v>254</v>
      </c>
      <c r="E59" s="1">
        <v>0.74</v>
      </c>
      <c r="F59" s="2">
        <v>3.9999999999999997E-77</v>
      </c>
      <c r="G59">
        <v>40.29</v>
      </c>
      <c r="H59">
        <v>359</v>
      </c>
      <c r="I59" t="str">
        <f>HYPERLINK("https://www.ncbi.nlm.nih.gov/protein/EDS34295.1?report=genbank&amp;log$=prottop&amp;blast_rank=58&amp;RID=8087X84T013","EDS34295.1")</f>
        <v>EDS34295.1</v>
      </c>
    </row>
    <row r="60" spans="1:9" x14ac:dyDescent="0.25">
      <c r="A60" t="s">
        <v>73</v>
      </c>
      <c r="B60" t="s">
        <v>67</v>
      </c>
      <c r="C60">
        <v>320</v>
      </c>
      <c r="D60">
        <v>320</v>
      </c>
      <c r="E60" s="1">
        <v>0.9</v>
      </c>
      <c r="F60" s="2">
        <v>1E-99</v>
      </c>
      <c r="G60">
        <v>39.15</v>
      </c>
      <c r="H60">
        <v>602</v>
      </c>
      <c r="I60" t="str">
        <f>HYPERLINK("https://www.ncbi.nlm.nih.gov/protein/KAG5676169.1?report=genbank&amp;log$=prottop&amp;blast_rank=59&amp;RID=8087X84T013","KAG5676169.1")</f>
        <v>KAG5676169.1</v>
      </c>
    </row>
    <row r="61" spans="1:9" x14ac:dyDescent="0.25">
      <c r="A61" t="s">
        <v>74</v>
      </c>
      <c r="B61" t="s">
        <v>14</v>
      </c>
      <c r="C61">
        <v>302</v>
      </c>
      <c r="D61">
        <v>302</v>
      </c>
      <c r="E61" s="1">
        <v>0.9</v>
      </c>
      <c r="F61" s="2">
        <v>7.9999999999999999E-95</v>
      </c>
      <c r="G61">
        <v>39.01</v>
      </c>
      <c r="H61">
        <v>428</v>
      </c>
      <c r="I61" t="str">
        <f>HYPERLINK("https://www.ncbi.nlm.nih.gov/protein/XP_001845896.2?report=genbank&amp;log$=prottop&amp;blast_rank=60&amp;RID=8087X84T013","XP_001845896.2")</f>
        <v>XP_001845896.2</v>
      </c>
    </row>
    <row r="62" spans="1:9" x14ac:dyDescent="0.25">
      <c r="A62" t="s">
        <v>75</v>
      </c>
      <c r="B62" t="s">
        <v>17</v>
      </c>
      <c r="C62">
        <v>301</v>
      </c>
      <c r="D62">
        <v>301</v>
      </c>
      <c r="E62" s="1">
        <v>0.9</v>
      </c>
      <c r="F62" s="2">
        <v>1.9999999999999999E-94</v>
      </c>
      <c r="G62">
        <v>38.770000000000003</v>
      </c>
      <c r="H62">
        <v>428</v>
      </c>
      <c r="I62" t="str">
        <f>HYPERLINK("https://www.ncbi.nlm.nih.gov/protein/XP_039435738.1?report=genbank&amp;log$=prottop&amp;blast_rank=61&amp;RID=8087X84T013","XP_039435738.1")</f>
        <v>XP_039435738.1</v>
      </c>
    </row>
    <row r="63" spans="1:9" x14ac:dyDescent="0.25">
      <c r="A63" t="s">
        <v>51</v>
      </c>
      <c r="B63" t="s">
        <v>52</v>
      </c>
      <c r="C63">
        <v>316</v>
      </c>
      <c r="D63">
        <v>316</v>
      </c>
      <c r="E63" s="1">
        <v>0.93</v>
      </c>
      <c r="F63" s="2">
        <v>2E-99</v>
      </c>
      <c r="G63">
        <v>38.71</v>
      </c>
      <c r="H63">
        <v>479</v>
      </c>
      <c r="I63" t="str">
        <f>HYPERLINK("https://www.ncbi.nlm.nih.gov/protein/ETN58502.1?report=genbank&amp;log$=prottop&amp;blast_rank=62&amp;RID=8087X84T013","ETN58502.1")</f>
        <v>ETN58502.1</v>
      </c>
    </row>
    <row r="64" spans="1:9" x14ac:dyDescent="0.25">
      <c r="A64" t="s">
        <v>19</v>
      </c>
      <c r="B64" t="s">
        <v>14</v>
      </c>
      <c r="C64">
        <v>301</v>
      </c>
      <c r="D64">
        <v>301</v>
      </c>
      <c r="E64" s="1">
        <v>0.87</v>
      </c>
      <c r="F64" s="2">
        <v>3.0000000000000001E-94</v>
      </c>
      <c r="G64">
        <v>38.71</v>
      </c>
      <c r="H64">
        <v>424</v>
      </c>
      <c r="I64" t="str">
        <f>HYPERLINK("https://www.ncbi.nlm.nih.gov/protein/EDS40976.1?report=genbank&amp;log$=prottop&amp;blast_rank=63&amp;RID=8087X84T013","EDS40976.1")</f>
        <v>EDS40976.1</v>
      </c>
    </row>
    <row r="65" spans="1:9" x14ac:dyDescent="0.25">
      <c r="A65" t="s">
        <v>19</v>
      </c>
      <c r="B65" t="s">
        <v>14</v>
      </c>
      <c r="C65">
        <v>301</v>
      </c>
      <c r="D65">
        <v>301</v>
      </c>
      <c r="E65" s="1">
        <v>0.9</v>
      </c>
      <c r="F65" s="2">
        <v>1.9999999999999999E-94</v>
      </c>
      <c r="G65">
        <v>38.53</v>
      </c>
      <c r="H65">
        <v>428</v>
      </c>
      <c r="I65" t="str">
        <f>HYPERLINK("https://www.ncbi.nlm.nih.gov/protein/EDS41970.1?report=genbank&amp;log$=prottop&amp;blast_rank=64&amp;RID=8087X84T013","EDS41970.1")</f>
        <v>EDS41970.1</v>
      </c>
    </row>
    <row r="66" spans="1:9" x14ac:dyDescent="0.25">
      <c r="A66" t="s">
        <v>76</v>
      </c>
      <c r="B66" t="s">
        <v>14</v>
      </c>
      <c r="C66">
        <v>298</v>
      </c>
      <c r="D66">
        <v>298</v>
      </c>
      <c r="E66" s="1">
        <v>0.87</v>
      </c>
      <c r="F66" s="2">
        <v>4.9999999999999999E-93</v>
      </c>
      <c r="G66">
        <v>38.46</v>
      </c>
      <c r="H66">
        <v>424</v>
      </c>
      <c r="I66" t="str">
        <f>HYPERLINK("https://www.ncbi.nlm.nih.gov/protein/XP_001864961.2?report=genbank&amp;log$=prottop&amp;blast_rank=65&amp;RID=8087X84T013","XP_001864961.2")</f>
        <v>XP_001864961.2</v>
      </c>
    </row>
    <row r="67" spans="1:9" x14ac:dyDescent="0.25">
      <c r="A67" t="s">
        <v>77</v>
      </c>
      <c r="B67" t="s">
        <v>49</v>
      </c>
      <c r="C67">
        <v>337</v>
      </c>
      <c r="D67">
        <v>337</v>
      </c>
      <c r="E67" s="1">
        <v>0.97</v>
      </c>
      <c r="F67" s="2">
        <v>5E-108</v>
      </c>
      <c r="G67">
        <v>38.32</v>
      </c>
      <c r="H67">
        <v>441</v>
      </c>
      <c r="I67" t="str">
        <f>HYPERLINK("https://www.ncbi.nlm.nih.gov/protein/XP_035897703.1?report=genbank&amp;log$=prottop&amp;blast_rank=66&amp;RID=8087X84T013","XP_035897703.1")</f>
        <v>XP_035897703.1</v>
      </c>
    </row>
    <row r="68" spans="1:9" x14ac:dyDescent="0.25">
      <c r="A68" t="s">
        <v>78</v>
      </c>
      <c r="B68" t="s">
        <v>17</v>
      </c>
      <c r="C68">
        <v>300</v>
      </c>
      <c r="D68">
        <v>300</v>
      </c>
      <c r="E68" s="1">
        <v>0.9</v>
      </c>
      <c r="F68" s="2">
        <v>4.9999999999999995E-94</v>
      </c>
      <c r="G68">
        <v>38.299999999999997</v>
      </c>
      <c r="H68">
        <v>428</v>
      </c>
      <c r="I68" t="str">
        <f>HYPERLINK("https://www.ncbi.nlm.nih.gov/protein/XP_039428874.1?report=genbank&amp;log$=prottop&amp;blast_rank=67&amp;RID=8087X84T013","XP_039428874.1")</f>
        <v>XP_039428874.1</v>
      </c>
    </row>
    <row r="69" spans="1:9" x14ac:dyDescent="0.25">
      <c r="A69" t="s">
        <v>79</v>
      </c>
      <c r="B69" t="s">
        <v>45</v>
      </c>
      <c r="C69">
        <v>300</v>
      </c>
      <c r="D69">
        <v>300</v>
      </c>
      <c r="E69" s="1">
        <v>0.91</v>
      </c>
      <c r="F69" s="2">
        <v>3.9999999999999998E-94</v>
      </c>
      <c r="G69">
        <v>38.21</v>
      </c>
      <c r="H69">
        <v>424</v>
      </c>
      <c r="I69" t="str">
        <f>HYPERLINK("https://www.ncbi.nlm.nih.gov/protein/XP_035781282.1?report=genbank&amp;log$=prottop&amp;blast_rank=68&amp;RID=8087X84T013","XP_035781282.1")</f>
        <v>XP_035781282.1</v>
      </c>
    </row>
    <row r="70" spans="1:9" x14ac:dyDescent="0.25">
      <c r="A70" t="s">
        <v>80</v>
      </c>
      <c r="B70" t="s">
        <v>81</v>
      </c>
      <c r="C70">
        <v>303</v>
      </c>
      <c r="D70">
        <v>303</v>
      </c>
      <c r="E70" s="1">
        <v>0.98</v>
      </c>
      <c r="F70" s="2">
        <v>9.0000000000000004E-94</v>
      </c>
      <c r="G70">
        <v>38.159999999999997</v>
      </c>
      <c r="H70">
        <v>522</v>
      </c>
      <c r="I70" t="str">
        <f>HYPERLINK("https://www.ncbi.nlm.nih.gov/protein/XP_037051982.1?report=genbank&amp;log$=prottop&amp;blast_rank=69&amp;RID=8087X84T013","XP_037051982.1")</f>
        <v>XP_037051982.1</v>
      </c>
    </row>
    <row r="71" spans="1:9" x14ac:dyDescent="0.25">
      <c r="A71" t="s">
        <v>82</v>
      </c>
      <c r="B71" t="s">
        <v>81</v>
      </c>
      <c r="C71">
        <v>302</v>
      </c>
      <c r="D71">
        <v>302</v>
      </c>
      <c r="E71" s="1">
        <v>0.98</v>
      </c>
      <c r="F71" s="2">
        <v>9.999999999999999E-94</v>
      </c>
      <c r="G71">
        <v>38.159999999999997</v>
      </c>
      <c r="H71">
        <v>524</v>
      </c>
      <c r="I71" t="str">
        <f>HYPERLINK("https://www.ncbi.nlm.nih.gov/protein/XP_037051976.1?report=genbank&amp;log$=prottop&amp;blast_rank=70&amp;RID=8087X84T013","XP_037051976.1")</f>
        <v>XP_037051976.1</v>
      </c>
    </row>
    <row r="72" spans="1:9" x14ac:dyDescent="0.25">
      <c r="A72" t="s">
        <v>83</v>
      </c>
      <c r="B72" t="s">
        <v>81</v>
      </c>
      <c r="C72">
        <v>302</v>
      </c>
      <c r="D72">
        <v>302</v>
      </c>
      <c r="E72" s="1">
        <v>0.98</v>
      </c>
      <c r="F72" s="2">
        <v>9.999999999999999E-94</v>
      </c>
      <c r="G72">
        <v>38.159999999999997</v>
      </c>
      <c r="H72">
        <v>517</v>
      </c>
      <c r="I72" t="str">
        <f>HYPERLINK("https://www.ncbi.nlm.nih.gov/protein/XP_037051993.1?report=genbank&amp;log$=prottop&amp;blast_rank=71&amp;RID=8087X84T013","XP_037051993.1")</f>
        <v>XP_037051993.1</v>
      </c>
    </row>
    <row r="73" spans="1:9" x14ac:dyDescent="0.25">
      <c r="A73" t="s">
        <v>84</v>
      </c>
      <c r="B73" t="s">
        <v>38</v>
      </c>
      <c r="C73">
        <v>296</v>
      </c>
      <c r="D73">
        <v>296</v>
      </c>
      <c r="E73" s="1">
        <v>0.9</v>
      </c>
      <c r="F73" s="2">
        <v>9.9999999999999999E-93</v>
      </c>
      <c r="G73">
        <v>38.119999999999997</v>
      </c>
      <c r="H73">
        <v>425</v>
      </c>
      <c r="I73" t="str">
        <f>HYPERLINK("https://www.ncbi.nlm.nih.gov/protein/XP_003435873.1?report=genbank&amp;log$=prottop&amp;blast_rank=72&amp;RID=8087X84T013","XP_003435873.1")</f>
        <v>XP_003435873.1</v>
      </c>
    </row>
    <row r="74" spans="1:9" x14ac:dyDescent="0.25">
      <c r="A74" t="s">
        <v>85</v>
      </c>
      <c r="B74" t="s">
        <v>40</v>
      </c>
      <c r="C74">
        <v>300</v>
      </c>
      <c r="D74">
        <v>300</v>
      </c>
      <c r="E74" s="1">
        <v>0.91</v>
      </c>
      <c r="F74" s="2">
        <v>9.0000000000000004E-94</v>
      </c>
      <c r="G74">
        <v>37.94</v>
      </c>
      <c r="H74">
        <v>425</v>
      </c>
      <c r="I74" t="str">
        <f>HYPERLINK("https://www.ncbi.nlm.nih.gov/protein/XP_040152163.1?report=genbank&amp;log$=prottop&amp;blast_rank=73&amp;RID=8087X84T013","XP_040152163.1")</f>
        <v>XP_040152163.1</v>
      </c>
    </row>
    <row r="75" spans="1:9" x14ac:dyDescent="0.25">
      <c r="A75" t="s">
        <v>86</v>
      </c>
      <c r="B75" t="s">
        <v>38</v>
      </c>
      <c r="C75">
        <v>300</v>
      </c>
      <c r="D75">
        <v>300</v>
      </c>
      <c r="E75" s="1">
        <v>0.91</v>
      </c>
      <c r="F75" s="2">
        <v>9.0000000000000004E-94</v>
      </c>
      <c r="G75">
        <v>37.94</v>
      </c>
      <c r="H75">
        <v>425</v>
      </c>
      <c r="I75" t="str">
        <f>HYPERLINK("https://www.ncbi.nlm.nih.gov/protein/XP_003435874.1?report=genbank&amp;log$=prottop&amp;blast_rank=74&amp;RID=8087X84T013","XP_003435874.1")</f>
        <v>XP_003435874.1</v>
      </c>
    </row>
    <row r="76" spans="1:9" x14ac:dyDescent="0.25">
      <c r="A76" t="s">
        <v>87</v>
      </c>
      <c r="B76" t="s">
        <v>36</v>
      </c>
      <c r="C76">
        <v>296</v>
      </c>
      <c r="D76">
        <v>528</v>
      </c>
      <c r="E76" s="1">
        <v>0.91</v>
      </c>
      <c r="F76" s="2">
        <v>5.9999999999999999E-88</v>
      </c>
      <c r="G76">
        <v>37.94</v>
      </c>
      <c r="H76">
        <v>840</v>
      </c>
      <c r="I76" t="str">
        <f>HYPERLINK("https://www.ncbi.nlm.nih.gov/protein/XP_040226222.1?report=genbank&amp;log$=prottop&amp;blast_rank=75&amp;RID=8087X84T013","XP_040226222.1")</f>
        <v>XP_040226222.1</v>
      </c>
    </row>
    <row r="77" spans="1:9" x14ac:dyDescent="0.25">
      <c r="A77" t="s">
        <v>88</v>
      </c>
      <c r="B77" t="s">
        <v>81</v>
      </c>
      <c r="C77">
        <v>322</v>
      </c>
      <c r="D77">
        <v>322</v>
      </c>
      <c r="E77" s="1">
        <v>0.96</v>
      </c>
      <c r="F77" s="2">
        <v>5.0000000000000001E-100</v>
      </c>
      <c r="G77">
        <v>37.81</v>
      </c>
      <c r="H77">
        <v>605</v>
      </c>
      <c r="I77" t="str">
        <f>HYPERLINK("https://www.ncbi.nlm.nih.gov/protein/XP_037051940.1?report=genbank&amp;log$=prottop&amp;blast_rank=76&amp;RID=8087X84T013","XP_037051940.1")</f>
        <v>XP_037051940.1</v>
      </c>
    </row>
    <row r="78" spans="1:9" x14ac:dyDescent="0.25">
      <c r="A78" t="s">
        <v>89</v>
      </c>
      <c r="B78" t="s">
        <v>17</v>
      </c>
      <c r="C78">
        <v>270</v>
      </c>
      <c r="D78">
        <v>270</v>
      </c>
      <c r="E78" s="1">
        <v>0.9</v>
      </c>
      <c r="F78" s="2">
        <v>1.9999999999999999E-82</v>
      </c>
      <c r="G78">
        <v>37.590000000000003</v>
      </c>
      <c r="H78">
        <v>422</v>
      </c>
      <c r="I78" t="str">
        <f>HYPERLINK("https://www.ncbi.nlm.nih.gov/protein/XP_039435753.1?report=genbank&amp;log$=prottop&amp;blast_rank=77&amp;RID=8087X84T013","XP_039435753.1")</f>
        <v>XP_039435753.1</v>
      </c>
    </row>
    <row r="79" spans="1:9" x14ac:dyDescent="0.25">
      <c r="A79" t="s">
        <v>90</v>
      </c>
      <c r="B79" t="s">
        <v>17</v>
      </c>
      <c r="C79">
        <v>270</v>
      </c>
      <c r="D79">
        <v>270</v>
      </c>
      <c r="E79" s="1">
        <v>0.9</v>
      </c>
      <c r="F79" s="2">
        <v>2.9999999999999999E-82</v>
      </c>
      <c r="G79">
        <v>37.590000000000003</v>
      </c>
      <c r="H79">
        <v>430</v>
      </c>
      <c r="I79" t="str">
        <f>HYPERLINK("https://www.ncbi.nlm.nih.gov/protein/XP_039435752.1?report=genbank&amp;log$=prottop&amp;blast_rank=78&amp;RID=8087X84T013","XP_039435752.1")</f>
        <v>XP_039435752.1</v>
      </c>
    </row>
    <row r="80" spans="1:9" x14ac:dyDescent="0.25">
      <c r="A80" t="s">
        <v>91</v>
      </c>
      <c r="B80" t="s">
        <v>92</v>
      </c>
      <c r="C80">
        <v>321</v>
      </c>
      <c r="D80">
        <v>627</v>
      </c>
      <c r="E80" s="1">
        <v>0.94</v>
      </c>
      <c r="F80" s="2">
        <v>3.9999999999999998E-94</v>
      </c>
      <c r="G80">
        <v>37.53</v>
      </c>
      <c r="H80">
        <v>1491</v>
      </c>
      <c r="I80" t="str">
        <f>HYPERLINK("https://www.ncbi.nlm.nih.gov/protein/CRK94159.1?report=genbank&amp;log$=prottop&amp;blast_rank=79&amp;RID=8087X84T013","CRK94159.1")</f>
        <v>CRK94159.1</v>
      </c>
    </row>
    <row r="81" spans="1:9" x14ac:dyDescent="0.25">
      <c r="A81" t="s">
        <v>93</v>
      </c>
      <c r="B81" t="s">
        <v>49</v>
      </c>
      <c r="C81">
        <v>295</v>
      </c>
      <c r="D81">
        <v>295</v>
      </c>
      <c r="E81" s="1">
        <v>0.9</v>
      </c>
      <c r="F81" s="2">
        <v>5.0000000000000001E-92</v>
      </c>
      <c r="G81">
        <v>36.99</v>
      </c>
      <c r="H81">
        <v>425</v>
      </c>
      <c r="I81" t="str">
        <f>HYPERLINK("https://www.ncbi.nlm.nih.gov/protein/XP_035897704.1?report=genbank&amp;log$=prottop&amp;blast_rank=80&amp;RID=8087X84T013","XP_035897704.1")</f>
        <v>XP_035897704.1</v>
      </c>
    </row>
    <row r="82" spans="1:9" x14ac:dyDescent="0.25">
      <c r="A82" t="s">
        <v>94</v>
      </c>
      <c r="B82" t="s">
        <v>81</v>
      </c>
      <c r="C82">
        <v>298</v>
      </c>
      <c r="D82">
        <v>298</v>
      </c>
      <c r="E82" s="1">
        <v>0.92</v>
      </c>
      <c r="F82" s="2">
        <v>4.9999999999999999E-93</v>
      </c>
      <c r="G82">
        <v>36.89</v>
      </c>
      <c r="H82">
        <v>433</v>
      </c>
      <c r="I82" t="str">
        <f>HYPERLINK("https://www.ncbi.nlm.nih.gov/protein/XP_037052130.1?report=genbank&amp;log$=prottop&amp;blast_rank=81&amp;RID=8087X84T013","XP_037052130.1")</f>
        <v>XP_037052130.1</v>
      </c>
    </row>
    <row r="83" spans="1:9" x14ac:dyDescent="0.25">
      <c r="A83" t="s">
        <v>95</v>
      </c>
      <c r="B83" t="s">
        <v>8</v>
      </c>
      <c r="C83">
        <v>282</v>
      </c>
      <c r="D83">
        <v>282</v>
      </c>
      <c r="E83" s="1">
        <v>0.9</v>
      </c>
      <c r="F83" s="2">
        <v>6.0000000000000003E-87</v>
      </c>
      <c r="G83">
        <v>36.83</v>
      </c>
      <c r="H83">
        <v>430</v>
      </c>
      <c r="I83" t="str">
        <f>HYPERLINK("https://www.ncbi.nlm.nih.gov/protein/XP_001658308.1?report=genbank&amp;log$=prottop&amp;blast_rank=82&amp;RID=8087X84T013","XP_001658308.1")</f>
        <v>XP_001658308.1</v>
      </c>
    </row>
    <row r="84" spans="1:9" x14ac:dyDescent="0.25">
      <c r="A84" t="s">
        <v>96</v>
      </c>
      <c r="B84" t="s">
        <v>8</v>
      </c>
      <c r="C84">
        <v>263</v>
      </c>
      <c r="D84">
        <v>263</v>
      </c>
      <c r="E84" s="1">
        <v>0.89</v>
      </c>
      <c r="F84" s="2">
        <v>7.9999999999999997E-80</v>
      </c>
      <c r="G84">
        <v>36.78</v>
      </c>
      <c r="H84">
        <v>420</v>
      </c>
      <c r="I84" t="str">
        <f>HYPERLINK("https://www.ncbi.nlm.nih.gov/protein/XP_001656192.1?report=genbank&amp;log$=prottop&amp;blast_rank=83&amp;RID=8087X84T013","XP_001656192.1")</f>
        <v>XP_001656192.1</v>
      </c>
    </row>
    <row r="85" spans="1:9" x14ac:dyDescent="0.25">
      <c r="A85" t="s">
        <v>97</v>
      </c>
      <c r="B85" t="s">
        <v>8</v>
      </c>
      <c r="C85">
        <v>284</v>
      </c>
      <c r="D85">
        <v>284</v>
      </c>
      <c r="E85" s="1">
        <v>0.82</v>
      </c>
      <c r="F85" s="2">
        <v>2.9999999999999999E-88</v>
      </c>
      <c r="G85">
        <v>36.770000000000003</v>
      </c>
      <c r="H85">
        <v>394</v>
      </c>
      <c r="I85" t="str">
        <f>HYPERLINK("https://www.ncbi.nlm.nih.gov/protein/EAT35127.1?report=genbank&amp;log$=prottop&amp;blast_rank=84&amp;RID=8087X84T013","EAT35127.1")</f>
        <v>EAT35127.1</v>
      </c>
    </row>
    <row r="86" spans="1:9" x14ac:dyDescent="0.25">
      <c r="A86" t="s">
        <v>98</v>
      </c>
      <c r="B86" t="s">
        <v>14</v>
      </c>
      <c r="C86">
        <v>268</v>
      </c>
      <c r="D86">
        <v>268</v>
      </c>
      <c r="E86" s="1">
        <v>0.9</v>
      </c>
      <c r="F86" s="2">
        <v>9.9999999999999996E-82</v>
      </c>
      <c r="G86">
        <v>36.75</v>
      </c>
      <c r="H86">
        <v>422</v>
      </c>
      <c r="I86" t="str">
        <f>HYPERLINK("https://www.ncbi.nlm.nih.gov/protein/XP_038122874.1?report=genbank&amp;log$=prottop&amp;blast_rank=85&amp;RID=8087X84T013","XP_038122874.1")</f>
        <v>XP_038122874.1</v>
      </c>
    </row>
    <row r="87" spans="1:9" x14ac:dyDescent="0.25">
      <c r="A87" t="s">
        <v>99</v>
      </c>
      <c r="B87" t="s">
        <v>14</v>
      </c>
      <c r="C87">
        <v>268</v>
      </c>
      <c r="D87">
        <v>268</v>
      </c>
      <c r="E87" s="1">
        <v>0.9</v>
      </c>
      <c r="F87" s="2">
        <v>1.9999999999999999E-81</v>
      </c>
      <c r="G87">
        <v>36.75</v>
      </c>
      <c r="H87">
        <v>430</v>
      </c>
      <c r="I87" t="str">
        <f>HYPERLINK("https://www.ncbi.nlm.nih.gov/protein/XP_038122873.1?report=genbank&amp;log$=prottop&amp;blast_rank=86&amp;RID=8087X84T013","XP_038122873.1")</f>
        <v>XP_038122873.1</v>
      </c>
    </row>
    <row r="88" spans="1:9" x14ac:dyDescent="0.25">
      <c r="A88" t="s">
        <v>100</v>
      </c>
      <c r="B88" t="s">
        <v>31</v>
      </c>
      <c r="C88">
        <v>302</v>
      </c>
      <c r="D88">
        <v>602</v>
      </c>
      <c r="E88" s="1">
        <v>0.96</v>
      </c>
      <c r="F88" s="2">
        <v>4E-90</v>
      </c>
      <c r="G88">
        <v>36.729999999999997</v>
      </c>
      <c r="H88">
        <v>875</v>
      </c>
      <c r="I88" t="str">
        <f>HYPERLINK("https://www.ncbi.nlm.nih.gov/protein/XP_041764917.1?report=genbank&amp;log$=prottop&amp;blast_rank=87&amp;RID=8087X84T013","XP_041764917.1")</f>
        <v>XP_041764917.1</v>
      </c>
    </row>
    <row r="89" spans="1:9" x14ac:dyDescent="0.25">
      <c r="A89" t="s">
        <v>101</v>
      </c>
      <c r="B89" t="s">
        <v>49</v>
      </c>
      <c r="C89">
        <v>287</v>
      </c>
      <c r="D89">
        <v>287</v>
      </c>
      <c r="E89" s="1">
        <v>0.9</v>
      </c>
      <c r="F89" s="2">
        <v>6.9999999999999994E-89</v>
      </c>
      <c r="G89">
        <v>36.520000000000003</v>
      </c>
      <c r="H89">
        <v>425</v>
      </c>
      <c r="I89" t="str">
        <f>HYPERLINK("https://www.ncbi.nlm.nih.gov/protein/XP_035897705.1?report=genbank&amp;log$=prottop&amp;blast_rank=88&amp;RID=8087X84T013","XP_035897705.1")</f>
        <v>XP_035897705.1</v>
      </c>
    </row>
    <row r="90" spans="1:9" x14ac:dyDescent="0.25">
      <c r="A90" t="s">
        <v>102</v>
      </c>
      <c r="B90" t="s">
        <v>11</v>
      </c>
      <c r="C90">
        <v>272</v>
      </c>
      <c r="D90">
        <v>272</v>
      </c>
      <c r="E90" s="1">
        <v>0.91</v>
      </c>
      <c r="F90" s="2">
        <v>4.0000000000000001E-83</v>
      </c>
      <c r="G90">
        <v>36.36</v>
      </c>
      <c r="H90">
        <v>430</v>
      </c>
      <c r="I90" t="str">
        <f>HYPERLINK("https://www.ncbi.nlm.nih.gov/protein/XP_019551728.2?report=genbank&amp;log$=prottop&amp;blast_rank=89&amp;RID=8087X84T013","XP_019551728.2")</f>
        <v>XP_019551728.2</v>
      </c>
    </row>
    <row r="91" spans="1:9" x14ac:dyDescent="0.25">
      <c r="A91" t="s">
        <v>103</v>
      </c>
      <c r="B91" t="s">
        <v>11</v>
      </c>
      <c r="C91">
        <v>260</v>
      </c>
      <c r="D91">
        <v>260</v>
      </c>
      <c r="E91" s="1">
        <v>0.92</v>
      </c>
      <c r="F91" s="2">
        <v>2E-78</v>
      </c>
      <c r="G91">
        <v>36.19</v>
      </c>
      <c r="H91">
        <v>427</v>
      </c>
      <c r="I91" t="str">
        <f>HYPERLINK("https://www.ncbi.nlm.nih.gov/protein/KXJ79322.1?report=genbank&amp;log$=prottop&amp;blast_rank=90&amp;RID=8087X84T013","KXJ79322.1")</f>
        <v>KXJ79322.1</v>
      </c>
    </row>
    <row r="92" spans="1:9" x14ac:dyDescent="0.25">
      <c r="A92" t="s">
        <v>104</v>
      </c>
      <c r="B92" t="s">
        <v>11</v>
      </c>
      <c r="C92">
        <v>257</v>
      </c>
      <c r="D92">
        <v>257</v>
      </c>
      <c r="E92" s="1">
        <v>0.92</v>
      </c>
      <c r="F92" s="2">
        <v>1.9999999999999999E-77</v>
      </c>
      <c r="G92">
        <v>35.729999999999997</v>
      </c>
      <c r="H92">
        <v>427</v>
      </c>
      <c r="I92" t="str">
        <f>HYPERLINK("https://www.ncbi.nlm.nih.gov/protein/XP_029729996.1?report=genbank&amp;log$=prottop&amp;blast_rank=91&amp;RID=8087X84T013","XP_029729996.1")</f>
        <v>XP_029729996.1</v>
      </c>
    </row>
    <row r="93" spans="1:9" x14ac:dyDescent="0.25">
      <c r="A93" t="s">
        <v>105</v>
      </c>
      <c r="B93" t="s">
        <v>11</v>
      </c>
      <c r="C93">
        <v>295</v>
      </c>
      <c r="D93">
        <v>295</v>
      </c>
      <c r="E93" s="1">
        <v>0.89</v>
      </c>
      <c r="F93" s="2">
        <v>5.0000000000000001E-92</v>
      </c>
      <c r="G93">
        <v>35.54</v>
      </c>
      <c r="H93">
        <v>414</v>
      </c>
      <c r="I93" t="str">
        <f>HYPERLINK("https://www.ncbi.nlm.nih.gov/protein/XP_019548006.2?report=genbank&amp;log$=prottop&amp;blast_rank=92&amp;RID=8087X84T013","XP_019548006.2")</f>
        <v>XP_019548006.2</v>
      </c>
    </row>
    <row r="94" spans="1:9" x14ac:dyDescent="0.25">
      <c r="A94" t="s">
        <v>106</v>
      </c>
      <c r="B94" t="s">
        <v>11</v>
      </c>
      <c r="C94">
        <v>292</v>
      </c>
      <c r="D94">
        <v>292</v>
      </c>
      <c r="E94" s="1">
        <v>0.89</v>
      </c>
      <c r="F94" s="2">
        <v>4.0000000000000001E-91</v>
      </c>
      <c r="G94">
        <v>35.54</v>
      </c>
      <c r="H94">
        <v>414</v>
      </c>
      <c r="I94" t="str">
        <f>HYPERLINK("https://www.ncbi.nlm.nih.gov/protein/XP_019559295.2?report=genbank&amp;log$=prottop&amp;blast_rank=93&amp;RID=8087X84T013","XP_019559295.2")</f>
        <v>XP_019559295.2</v>
      </c>
    </row>
    <row r="95" spans="1:9" x14ac:dyDescent="0.25">
      <c r="A95" t="s">
        <v>107</v>
      </c>
      <c r="B95" t="s">
        <v>11</v>
      </c>
      <c r="C95">
        <v>291</v>
      </c>
      <c r="D95">
        <v>291</v>
      </c>
      <c r="E95" s="1">
        <v>0.89</v>
      </c>
      <c r="F95" s="2">
        <v>9.9999999999999999E-91</v>
      </c>
      <c r="G95">
        <v>35.54</v>
      </c>
      <c r="H95">
        <v>414</v>
      </c>
      <c r="I95" t="str">
        <f>HYPERLINK("https://www.ncbi.nlm.nih.gov/protein/XP_029719894.1?report=genbank&amp;log$=prottop&amp;blast_rank=94&amp;RID=8087X84T013","XP_029719894.1")</f>
        <v>XP_029719894.1</v>
      </c>
    </row>
    <row r="96" spans="1:9" x14ac:dyDescent="0.25">
      <c r="A96" t="s">
        <v>108</v>
      </c>
      <c r="B96" t="s">
        <v>109</v>
      </c>
      <c r="C96">
        <v>273</v>
      </c>
      <c r="D96">
        <v>273</v>
      </c>
      <c r="E96" s="1">
        <v>0.9</v>
      </c>
      <c r="F96" s="2">
        <v>1E-83</v>
      </c>
      <c r="G96">
        <v>35.15</v>
      </c>
      <c r="H96">
        <v>413</v>
      </c>
      <c r="I96" t="str">
        <f>HYPERLINK("https://www.ncbi.nlm.nih.gov/protein/XP_026472445.1?report=genbank&amp;log$=prottop&amp;blast_rank=95&amp;RID=8087X84T013","XP_026472445.1")</f>
        <v>XP_026472445.1</v>
      </c>
    </row>
    <row r="97" spans="1:9" x14ac:dyDescent="0.25">
      <c r="A97" t="s">
        <v>110</v>
      </c>
      <c r="B97" t="s">
        <v>11</v>
      </c>
      <c r="C97">
        <v>259</v>
      </c>
      <c r="D97">
        <v>259</v>
      </c>
      <c r="E97" s="1">
        <v>0.9</v>
      </c>
      <c r="F97" s="2">
        <v>2E-78</v>
      </c>
      <c r="G97">
        <v>34.89</v>
      </c>
      <c r="H97">
        <v>408</v>
      </c>
      <c r="I97" t="str">
        <f>HYPERLINK("https://www.ncbi.nlm.nih.gov/protein/KXJ77777.1?report=genbank&amp;log$=prottop&amp;blast_rank=96&amp;RID=8087X84T013","KXJ77777.1")</f>
        <v>KXJ77777.1</v>
      </c>
    </row>
    <row r="98" spans="1:9" x14ac:dyDescent="0.25">
      <c r="A98" t="s">
        <v>111</v>
      </c>
      <c r="B98" t="s">
        <v>11</v>
      </c>
      <c r="C98">
        <v>257</v>
      </c>
      <c r="D98">
        <v>257</v>
      </c>
      <c r="E98" s="1">
        <v>0.9</v>
      </c>
      <c r="F98" s="2">
        <v>9.9999999999999993E-78</v>
      </c>
      <c r="G98">
        <v>34.89</v>
      </c>
      <c r="H98">
        <v>408</v>
      </c>
      <c r="I98" t="str">
        <f>HYPERLINK("https://www.ncbi.nlm.nih.gov/protein/XP_019548008.2?report=genbank&amp;log$=prottop&amp;blast_rank=97&amp;RID=8087X84T013","XP_019548008.2")</f>
        <v>XP_019548008.2</v>
      </c>
    </row>
    <row r="99" spans="1:9" x14ac:dyDescent="0.25">
      <c r="A99" t="s">
        <v>112</v>
      </c>
      <c r="B99" t="s">
        <v>67</v>
      </c>
      <c r="C99">
        <v>289</v>
      </c>
      <c r="D99">
        <v>289</v>
      </c>
      <c r="E99" s="1">
        <v>0.9</v>
      </c>
      <c r="F99" s="2">
        <v>2.9999999999999999E-89</v>
      </c>
      <c r="G99">
        <v>34.83</v>
      </c>
      <c r="H99">
        <v>443</v>
      </c>
      <c r="I99" t="str">
        <f>HYPERLINK("https://www.ncbi.nlm.nih.gov/protein/KAG5671275.1?report=genbank&amp;log$=prottop&amp;blast_rank=98&amp;RID=8087X84T013","KAG5671275.1")</f>
        <v>KAG5671275.1</v>
      </c>
    </row>
    <row r="100" spans="1:9" x14ac:dyDescent="0.25">
      <c r="A100" t="s">
        <v>113</v>
      </c>
      <c r="B100" t="s">
        <v>67</v>
      </c>
      <c r="C100">
        <v>279</v>
      </c>
      <c r="D100">
        <v>279</v>
      </c>
      <c r="E100" s="1">
        <v>0.9</v>
      </c>
      <c r="F100" s="2">
        <v>9.9999999999999998E-86</v>
      </c>
      <c r="G100">
        <v>34.36</v>
      </c>
      <c r="H100">
        <v>438</v>
      </c>
      <c r="I100" t="str">
        <f>HYPERLINK("https://www.ncbi.nlm.nih.gov/protein/KAG5671277.1?report=genbank&amp;log$=prottop&amp;blast_rank=99&amp;RID=8087X84T013","KAG5671277.1")</f>
        <v>KAG5671277.1</v>
      </c>
    </row>
    <row r="101" spans="1:9" x14ac:dyDescent="0.25">
      <c r="A101" t="s">
        <v>114</v>
      </c>
      <c r="B101" t="s">
        <v>8</v>
      </c>
      <c r="C101">
        <v>258</v>
      </c>
      <c r="D101">
        <v>258</v>
      </c>
      <c r="E101" s="1">
        <v>0.91</v>
      </c>
      <c r="F101" s="2">
        <v>1.9999999999999999E-77</v>
      </c>
      <c r="G101">
        <v>34.22</v>
      </c>
      <c r="H101">
        <v>445</v>
      </c>
      <c r="I101" t="str">
        <f>HYPERLINK("https://www.ncbi.nlm.nih.gov/protein/XP_001656198.1?report=genbank&amp;log$=prottop&amp;blast_rank=100&amp;RID=8087X84T013","XP_001656198.1")</f>
        <v>XP_001656198.1</v>
      </c>
    </row>
    <row r="105" spans="1:9" x14ac:dyDescent="0.25">
      <c r="A105" t="s">
        <v>11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KinaseBLA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opher Holmes</cp:lastModifiedBy>
  <dcterms:created xsi:type="dcterms:W3CDTF">2022-05-14T22:16:25Z</dcterms:created>
  <dcterms:modified xsi:type="dcterms:W3CDTF">2022-05-15T05:21:22Z</dcterms:modified>
</cp:coreProperties>
</file>